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39 UP genes in common" sheetId="1" state="visible" r:id="rId2"/>
    <sheet name="5 DOWN genes in common" sheetId="2" state="visible" r:id="rId3"/>
    <sheet name="DAVID Chart for 39 genes U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244">
  <si>
    <t xml:space="preserve">FDXR</t>
  </si>
  <si>
    <t xml:space="preserve">BTG2</t>
  </si>
  <si>
    <t xml:space="preserve">CDKN1A</t>
  </si>
  <si>
    <t xml:space="preserve">MDM2</t>
  </si>
  <si>
    <t xml:space="preserve">BBC3</t>
  </si>
  <si>
    <t xml:space="preserve">TP53INP1</t>
  </si>
  <si>
    <t xml:space="preserve">ACER2</t>
  </si>
  <si>
    <t xml:space="preserve">LOC643401</t>
  </si>
  <si>
    <t xml:space="preserve">RNF19B</t>
  </si>
  <si>
    <t xml:space="preserve">DDB2</t>
  </si>
  <si>
    <t xml:space="preserve">PPM1D</t>
  </si>
  <si>
    <t xml:space="preserve">C12orf5</t>
  </si>
  <si>
    <t xml:space="preserve">FAS</t>
  </si>
  <si>
    <t xml:space="preserve">BLOC1S2</t>
  </si>
  <si>
    <t xml:space="preserve">PHLDA3</t>
  </si>
  <si>
    <t xml:space="preserve">POLH</t>
  </si>
  <si>
    <t xml:space="preserve">OSBPL3</t>
  </si>
  <si>
    <t xml:space="preserve">PLK3</t>
  </si>
  <si>
    <t xml:space="preserve">ZNF79</t>
  </si>
  <si>
    <t xml:space="preserve">EDA2R</t>
  </si>
  <si>
    <t xml:space="preserve">TRIM22</t>
  </si>
  <si>
    <t xml:space="preserve">TNFRSF10B</t>
  </si>
  <si>
    <t xml:space="preserve">FBXO22</t>
  </si>
  <si>
    <t xml:space="preserve">TRIAP1</t>
  </si>
  <si>
    <t xml:space="preserve">ZMAT3</t>
  </si>
  <si>
    <t xml:space="preserve">STOM</t>
  </si>
  <si>
    <t xml:space="preserve">BCL2L1</t>
  </si>
  <si>
    <t xml:space="preserve">AEN</t>
  </si>
  <si>
    <t xml:space="preserve">NTPCR</t>
  </si>
  <si>
    <t xml:space="preserve">KIAA0247</t>
  </si>
  <si>
    <t xml:space="preserve">RRM2B</t>
  </si>
  <si>
    <t xml:space="preserve">ANKRA2</t>
  </si>
  <si>
    <t xml:space="preserve">ANXA4</t>
  </si>
  <si>
    <t xml:space="preserve">DCP1B</t>
  </si>
  <si>
    <t xml:space="preserve">CCNG1</t>
  </si>
  <si>
    <t xml:space="preserve">REV3L</t>
  </si>
  <si>
    <t xml:space="preserve">PTP4A1</t>
  </si>
  <si>
    <t xml:space="preserve">CSDA</t>
  </si>
  <si>
    <t xml:space="preserve">ZNF337</t>
  </si>
  <si>
    <t xml:space="preserve">HIST1H4B</t>
  </si>
  <si>
    <t xml:space="preserve">KIF20A</t>
  </si>
  <si>
    <t xml:space="preserve">HIST1H3B</t>
  </si>
  <si>
    <t xml:space="preserve">HIST1H2BL</t>
  </si>
  <si>
    <t xml:space="preserve">HIST2H2AC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hsa04115:p53 signaling pathway</t>
  </si>
  <si>
    <t xml:space="preserve">PPM1D, CDKN1A, BBC3, ZMAT3, DDB2, MDM2, FAS, RRM2B, CCNG1</t>
  </si>
  <si>
    <t xml:space="preserve">UP_KEYWORDS</t>
  </si>
  <si>
    <t xml:space="preserve">Apoptosis</t>
  </si>
  <si>
    <t xml:space="preserve">TRIAP1, PLK3, TNFRSF10B, BBC3, AEN, ZMAT3, FAS, BCL2L1, PHLDA3, TP53INP1</t>
  </si>
  <si>
    <t xml:space="preserve">GOTERM_BP_DIRECT</t>
  </si>
  <si>
    <t xml:space="preserve">GO:0006977~DNA damage response, signal transduction by p53 class mediator resulting in cell cycle arrest</t>
  </si>
  <si>
    <t xml:space="preserve">TRIAP1, CDKN1A, PLK3, BTG2, MDM2</t>
  </si>
  <si>
    <t xml:space="preserve">DNA damage</t>
  </si>
  <si>
    <t xml:space="preserve">PLK3, POLH, AEN, ZMAT3, DDB2, RRM2B, REV3L</t>
  </si>
  <si>
    <t xml:space="preserve">GO:0042981~regulation of apoptotic process</t>
  </si>
  <si>
    <t xml:space="preserve">TRIAP1, TNFRSF10B, BBC3, FAS, BCL2L1, TP53INP1</t>
  </si>
  <si>
    <t xml:space="preserve">GO:0043066~negative regulation of apoptotic process</t>
  </si>
  <si>
    <t xml:space="preserve">TRIAP1, CDKN1A, PLK3, MDM2, FAS, BCL2L1, ANXA4</t>
  </si>
  <si>
    <t xml:space="preserve">GOTERM_MF_DIRECT</t>
  </si>
  <si>
    <t xml:space="preserve">GO:0002039~p53 binding</t>
  </si>
  <si>
    <t xml:space="preserve">TRIAP1, PLK3, ZMAT3, MDM2</t>
  </si>
  <si>
    <t xml:space="preserve">GO:0006919~activation of cysteine-type endopeptidase activity involved in apoptotic process</t>
  </si>
  <si>
    <t xml:space="preserve">TNFRSF10B, BBC3, ACER2, FAS</t>
  </si>
  <si>
    <t xml:space="preserve">UP_SEQ_FEATURE</t>
  </si>
  <si>
    <t xml:space="preserve">mutagenesis site</t>
  </si>
  <si>
    <t xml:space="preserve">STOM, PPM1D, CDKN1A, POLH, AEN, PTP4A1, NTPCR, DDB2, EDA2R, MDM2, BCL2L1, TRIM22</t>
  </si>
  <si>
    <t xml:space="preserve">repeat:TNFR-Cys 3</t>
  </si>
  <si>
    <t xml:space="preserve">TNFRSF10B, EDA2R, FAS</t>
  </si>
  <si>
    <t xml:space="preserve">GO:0006974~cellular response to DNA damage stimulus</t>
  </si>
  <si>
    <t xml:space="preserve">CDKN1A, PLK3, BTG2, BBC3, ZMAT3</t>
  </si>
  <si>
    <t xml:space="preserve">INTERPRO</t>
  </si>
  <si>
    <t xml:space="preserve">IPR001368:TNFR/NGFR cysteine-rich region</t>
  </si>
  <si>
    <t xml:space="preserve">repeat:TNFR-Cys 1</t>
  </si>
  <si>
    <t xml:space="preserve">repeat:TNFR-Cys 2</t>
  </si>
  <si>
    <t xml:space="preserve">GO:0005031~tumor necrosis factor-activated receptor activity</t>
  </si>
  <si>
    <t xml:space="preserve">SMART</t>
  </si>
  <si>
    <t xml:space="preserve">SM00208:TNFR</t>
  </si>
  <si>
    <t xml:space="preserve">GO:0042771~intrinsic apoptotic signaling pathway in response to DNA damage by p53 class mediator</t>
  </si>
  <si>
    <t xml:space="preserve">CDKN1A, AEN, PHLDA3</t>
  </si>
  <si>
    <t xml:space="preserve">GO:0008625~extrinsic apoptotic signaling pathway via death domain receptors</t>
  </si>
  <si>
    <t xml:space="preserve">TNFRSF10B, BLOC1S2, FAS</t>
  </si>
  <si>
    <t xml:space="preserve">Nucleus</t>
  </si>
  <si>
    <t xml:space="preserve">OSBPL3, ZNF79, POLH, ZMAT3, ZNF337, BCL2L1, RRM2B, CCNG1, TRIM22, CDKN1A, PLK3, DCP1B, AEN, DDB2, MDM2, REV3L, TP53INP1</t>
  </si>
  <si>
    <t xml:space="preserve">GO:0006915~apoptotic process</t>
  </si>
  <si>
    <t xml:space="preserve">TRIAP1, PLK3, TNFRSF10B, BBC3, FAS, TP53INP1</t>
  </si>
  <si>
    <t xml:space="preserve">Cytoplasm</t>
  </si>
  <si>
    <t xml:space="preserve">OSBPL3, ANKRA2, BCL2L1, RRM2B, TRIM22, STOM, TRIAP1, CDKN1A, PLK3, BLOC1S2, DCP1B, PTP4A1, MDM2, PHLDA3, FBXO22, TP53INP1</t>
  </si>
  <si>
    <t xml:space="preserve">GO:0071494~cellular response to UV-C</t>
  </si>
  <si>
    <t xml:space="preserve">POLH, MDM2</t>
  </si>
  <si>
    <t xml:space="preserve">short sequence motif:Nucleolar localization signal</t>
  </si>
  <si>
    <t xml:space="preserve">AEN, MDM2</t>
  </si>
  <si>
    <t xml:space="preserve">GO:0032436~positive regulation of proteasomal ubiquitin-dependent protein catabolic process</t>
  </si>
  <si>
    <t xml:space="preserve">MDM2, RNF19B, FBXO22</t>
  </si>
  <si>
    <t xml:space="preserve">Alternative splicing</t>
  </si>
  <si>
    <t xml:space="preserve">ZMAT3, RRM2B, BCL2L1, CCNG1, BLOC1S2, AEN, FAS, FBXO22, OSBPL3, POLH, ACER2, FDXR, ZNF337, EDA2R, TRIM22, ANXA4, STOM, PPM1D, TNFRSF10B, DCP1B, BBC3, DDB2, MDM2, RNF19B, REV3L, TP53INP1</t>
  </si>
  <si>
    <t xml:space="preserve">GO:0046898~response to cycloheximide</t>
  </si>
  <si>
    <t xml:space="preserve">FAS, BCL2L1</t>
  </si>
  <si>
    <t xml:space="preserve">GO:0006290~pyrimidine dimer repair</t>
  </si>
  <si>
    <t xml:space="preserve">POLH, DDB2</t>
  </si>
  <si>
    <t xml:space="preserve">GOTERM_CC_DIRECT</t>
  </si>
  <si>
    <t xml:space="preserve">GO:0031965~nuclear membrane</t>
  </si>
  <si>
    <t xml:space="preserve">OSBPL3, AEN, BCL2L1, ANXA4</t>
  </si>
  <si>
    <t xml:space="preserve">DNA replication</t>
  </si>
  <si>
    <t xml:space="preserve">POLH, RRM2B, REV3L</t>
  </si>
  <si>
    <t xml:space="preserve">GO:0005634~nucleus</t>
  </si>
  <si>
    <t xml:space="preserve">ZNF79, ANKRA2, ZNF337, TRIM22, ANXA4, PPM1D, CDKN1A, PLK3, BLOC1S2, DCP1B, PTP4A1, AEN, DDB2, MDM2, FAS, FBXO22, TP53INP1, REV3L</t>
  </si>
  <si>
    <t xml:space="preserve">GO:0006281~DNA repair</t>
  </si>
  <si>
    <t xml:space="preserve">POLH, BTG2, DDB2, RRM2B</t>
  </si>
  <si>
    <t xml:space="preserve">DNA repair</t>
  </si>
  <si>
    <t xml:space="preserve">POLH, DDB2, RRM2B, REV3L</t>
  </si>
  <si>
    <t xml:space="preserve">hsa04210:Apoptosis</t>
  </si>
  <si>
    <t xml:space="preserve">TNFRSF10B, FAS, BCL2L1</t>
  </si>
  <si>
    <t xml:space="preserve">GO:0071312~cellular response to alkaloid</t>
  </si>
  <si>
    <t xml:space="preserve">MDM2, BCL2L1</t>
  </si>
  <si>
    <t xml:space="preserve">Xeroderma pigmentosum</t>
  </si>
  <si>
    <t xml:space="preserve">GO:0009636~response to toxic substance</t>
  </si>
  <si>
    <t xml:space="preserve">CDKN1A, MDM2, FAS</t>
  </si>
  <si>
    <t xml:space="preserve">hsa05220:Chronic myeloid leukemia</t>
  </si>
  <si>
    <t xml:space="preserve">CDKN1A, MDM2, BCL2L1</t>
  </si>
  <si>
    <t xml:space="preserve">GO:0003014~renal system process</t>
  </si>
  <si>
    <t xml:space="preserve">FAS, RRM2B</t>
  </si>
  <si>
    <t xml:space="preserve">GO:0032464~positive regulation of protein homooligomerization</t>
  </si>
  <si>
    <t xml:space="preserve">BBC3, FAS</t>
  </si>
  <si>
    <t xml:space="preserve">GO:0071456~cellular response to hypoxia</t>
  </si>
  <si>
    <t xml:space="preserve">BBC3, MDM2, FAS</t>
  </si>
  <si>
    <t xml:space="preserve">short sequence motif:Nuclear localization signal</t>
  </si>
  <si>
    <t xml:space="preserve">CDKN1A, AEN, MDM2, TRIM22</t>
  </si>
  <si>
    <t xml:space="preserve">GO:0005730~nucleolus</t>
  </si>
  <si>
    <t xml:space="preserve">CDKN1A, PLK3, AEN, ZMAT3, MDM2, REV3L</t>
  </si>
  <si>
    <t xml:space="preserve">Cell cycle</t>
  </si>
  <si>
    <t xml:space="preserve">PPM1D, CDKN1A, PLK3, PTP4A1, CCNG1</t>
  </si>
  <si>
    <t xml:space="preserve">GO:0033209~tumor necrosis factor-mediated signaling pathway</t>
  </si>
  <si>
    <t xml:space="preserve">Zinc-finger</t>
  </si>
  <si>
    <t xml:space="preserve">CDKN1A, ZNF79, ZMAT3, ZNF337, MDM2, RNF19B, TRIM22, REV3L</t>
  </si>
  <si>
    <t xml:space="preserve">Ubl conjugation pathway</t>
  </si>
  <si>
    <t xml:space="preserve">DDB2, MDM2, RNF19B, TRIM22, FBXO22</t>
  </si>
  <si>
    <t xml:space="preserve">GO:0097296~activation of cysteine-type endopeptidase activity involved in apoptotic signaling pathway</t>
  </si>
  <si>
    <t xml:space="preserve">TNFRSF10B, FAS</t>
  </si>
  <si>
    <t xml:space="preserve">GO:0071391~cellular response to estrogen stimulus</t>
  </si>
  <si>
    <t xml:space="preserve">MDM2, FAS</t>
  </si>
  <si>
    <t xml:space="preserve">GO:0097284~hepatocyte apoptotic process</t>
  </si>
  <si>
    <t xml:space="preserve">GO:1901796~regulation of signal transduction by p53 class mediator</t>
  </si>
  <si>
    <t xml:space="preserve">PLK3, MDM2, TP53INP1</t>
  </si>
  <si>
    <t xml:space="preserve">GO:0005654~nucleoplasm</t>
  </si>
  <si>
    <t xml:space="preserve">CDKN1A, PLK3, POLH, AEN, DDB2, MDM2, RRM2B, CCNG1, TRIM22, REV3L, TP53INP1</t>
  </si>
  <si>
    <t xml:space="preserve">short sequence motif:BH3</t>
  </si>
  <si>
    <t xml:space="preserve">BBC3, BCL2L1</t>
  </si>
  <si>
    <t xml:space="preserve">GO:0004842~ubiquitin-protein transferase activity</t>
  </si>
  <si>
    <t xml:space="preserve">DDB2, MDM2, RNF19B, FBXO22</t>
  </si>
  <si>
    <t xml:space="preserve">GO:0048471~perinuclear region of cytoplasm</t>
  </si>
  <si>
    <t xml:space="preserve">STOM, TRIAP1, CDKN1A, FAS, ANXA4</t>
  </si>
  <si>
    <t xml:space="preserve">GO:0000086~G2/M transition of mitotic cell cycle</t>
  </si>
  <si>
    <t xml:space="preserve">PPM1D, CDKN1A, PLK3</t>
  </si>
  <si>
    <t xml:space="preserve">GO:1902041~regulation of extrinsic apoptotic signaling pathway via death domain receptors</t>
  </si>
  <si>
    <t xml:space="preserve">GO:0090201~negative regulation of release of cytochrome c from mitochondria</t>
  </si>
  <si>
    <t xml:space="preserve">TRIAP1, BCL2L1</t>
  </si>
  <si>
    <t xml:space="preserve">GO:0005739~mitochondrion</t>
  </si>
  <si>
    <t xml:space="preserve">STOM, TRIAP1, BLOC1S2, BBC3, FDXR, BCL2L1, RRM2B</t>
  </si>
  <si>
    <t xml:space="preserve">Cytoskeleton</t>
  </si>
  <si>
    <t xml:space="preserve">STOM, PLK3, BLOC1S2, ANKRA2, PTP4A1, BCL2L1</t>
  </si>
  <si>
    <t xml:space="preserve">DNA-directed DNA polymerase</t>
  </si>
  <si>
    <t xml:space="preserve">POLH, REV3L</t>
  </si>
  <si>
    <t xml:space="preserve">GO:0005829~cytosol</t>
  </si>
  <si>
    <t xml:space="preserve">CDKN1A, OSBPL3, BTG2, ANKRA2, DCP1B, BBC3, MDM2, FAS, BCL2L1, RNF19B, TRIM22, TP53INP1</t>
  </si>
  <si>
    <t xml:space="preserve">GO:0043234~protein complex</t>
  </si>
  <si>
    <t xml:space="preserve">TRIAP1, CDKN1A, DDB2, MDM2</t>
  </si>
  <si>
    <t xml:space="preserve">GO:0043123~positive regulation of I-kappaB kinase/NF-kappaB signaling</t>
  </si>
  <si>
    <t xml:space="preserve">TNFRSF10B, EDA2R, TRIM22</t>
  </si>
  <si>
    <t xml:space="preserve">GO:0001836~release of cytochrome c from mitochondria</t>
  </si>
  <si>
    <t xml:space="preserve">GO:0008285~negative regulation of cell proliferation</t>
  </si>
  <si>
    <t xml:space="preserve">PPM1D, CDKN1A, BTG2, TP53INP1</t>
  </si>
  <si>
    <t xml:space="preserve">hsa05162:Measles</t>
  </si>
  <si>
    <t xml:space="preserve">TNFRSF10B, BBC3, FAS</t>
  </si>
  <si>
    <t xml:space="preserve">GO:0005515~protein binding</t>
  </si>
  <si>
    <t xml:space="preserve">POLH, ZMAT3, EDA2R, BCL2L1, CCNG1, TRIM22, TRIAP1, CDKN1A, TNFRSF10B, PLK3, BLOC1S2, BTG2, BBC3, DCP1B, DDB2, MDM2, FAS, REV3L, TP53INP1</t>
  </si>
  <si>
    <t xml:space="preserve">hsa04068:FoxO signaling pathway</t>
  </si>
  <si>
    <t xml:space="preserve">CDKN1A, PLK3, MDM2</t>
  </si>
  <si>
    <t xml:space="preserve">GO:0000209~protein polyubiquitination</t>
  </si>
  <si>
    <t xml:space="preserve">DDB2, RNF19B, FBXO22</t>
  </si>
  <si>
    <t xml:space="preserve">GO:0072332~intrinsic apoptotic signaling pathway by p53 class mediator</t>
  </si>
  <si>
    <t xml:space="preserve">ZMAT3, EDA2R</t>
  </si>
  <si>
    <t xml:space="preserve">domain:Death</t>
  </si>
  <si>
    <t xml:space="preserve">IPR000488:Death domain</t>
  </si>
  <si>
    <t xml:space="preserve">GO:0003887~DNA-directed DNA polymerase activity</t>
  </si>
  <si>
    <t xml:space="preserve">GO:0097193~intrinsic apoptotic signaling pathway</t>
  </si>
  <si>
    <t xml:space="preserve">CDKN1A, BBC3</t>
  </si>
  <si>
    <t xml:space="preserve">hsa05161:Hepatitis B</t>
  </si>
  <si>
    <t xml:space="preserve">CDKN1A, DDB2, FAS</t>
  </si>
  <si>
    <t xml:space="preserve">SM00005:DEATH</t>
  </si>
  <si>
    <t xml:space="preserve">GO:0007093~mitotic cell cycle checkpoint</t>
  </si>
  <si>
    <t xml:space="preserve">PLK3, BCL2L1</t>
  </si>
  <si>
    <t xml:space="preserve">BIOCARTA</t>
  </si>
  <si>
    <t xml:space="preserve">h_p53Pathway:p53 Signaling Pathway</t>
  </si>
  <si>
    <t xml:space="preserve">CDKN1A, MDM2</t>
  </si>
  <si>
    <t xml:space="preserve">GO:0070059~intrinsic apoptotic signaling pathway in response to endoplasmic reticulum stress</t>
  </si>
  <si>
    <t xml:space="preserve">TNFRSF10B, BBC3</t>
  </si>
  <si>
    <t xml:space="preserve">splice variant</t>
  </si>
  <si>
    <t xml:space="preserve">OSBPL3, POLH, ACER2, FDXR, EDA2R, RRM2B, BCL2L1, TRIM22, TNFRSF10B, BLOC1S2, BBC3, AEN, DDB2, MDM2, FAS, RNF19B, FBXO22, REV3L, TP53INP1</t>
  </si>
  <si>
    <t xml:space="preserve">Metal-binding</t>
  </si>
  <si>
    <t xml:space="preserve">PPM1D, CDKN1A, ZNF79, POLH, ZMAT3, ZNF337, MDM2, RNF19B, RRM2B, TRIM22, REV3L</t>
  </si>
  <si>
    <t xml:space="preserve">GO:1902042~negative regulation of extrinsic apoptotic signaling pathway via death domain receptors</t>
  </si>
  <si>
    <t xml:space="preserve">GO:0009314~response to radiation</t>
  </si>
  <si>
    <t xml:space="preserve">PPM1D, PLK3</t>
  </si>
  <si>
    <t xml:space="preserve">GO:0097192~extrinsic apoptotic signaling pathway in absence of ligand</t>
  </si>
  <si>
    <t xml:space="preserve">GO:2001244~positive regulation of intrinsic apoptotic signaling pathway</t>
  </si>
  <si>
    <t xml:space="preserve">Ubl conjugation</t>
  </si>
  <si>
    <t xml:space="preserve">CDKN1A, POLH, DDB2, ZNF337, MDM2, TRIM22, ANXA4</t>
  </si>
  <si>
    <t xml:space="preserve">GO:0019985~translesion synthesis</t>
  </si>
  <si>
    <t xml:space="preserve">GO:0008284~positive regulation of cell proliferation</t>
  </si>
  <si>
    <t xml:space="preserve">BLOC1S2, ACER2, MDM2, BCL2L1</t>
  </si>
  <si>
    <t xml:space="preserve">GO:0000079~regulation of cyclin-dependent protein serine/threonine kinase activity</t>
  </si>
  <si>
    <t xml:space="preserve">CDKN1A, CCNG1</t>
  </si>
  <si>
    <t xml:space="preserve">h_atmPathway:ATM Signaling Pathway</t>
  </si>
  <si>
    <t xml:space="preserve">GO:0004872~receptor activity</t>
  </si>
  <si>
    <t xml:space="preserve">hsa05202:Transcriptional misregulation in cancer</t>
  </si>
  <si>
    <t xml:space="preserve">GO:0010508~positive regulation of autophagy</t>
  </si>
  <si>
    <t xml:space="preserve">TRIM22, TP53INP1</t>
  </si>
  <si>
    <t xml:space="preserve">GO:0005737~cytoplasm</t>
  </si>
  <si>
    <t xml:space="preserve">POLH, ANKRA2, BCL2L1, RRM2B, TRIM22, ANXA4, STOM, PLK3, DCP1B, PTP4A1, MDM2, FAS, RNF19B, PHLDA3, TP53INP1</t>
  </si>
  <si>
    <t xml:space="preserve">Zinc</t>
  </si>
  <si>
    <t xml:space="preserve">h_g2Pathway:Cell Cycle: G2/M Checkpoint</t>
  </si>
  <si>
    <t xml:space="preserve">GO:0034644~cellular response to UV</t>
  </si>
  <si>
    <t xml:space="preserve">TRIAP1, TP53INP1</t>
  </si>
  <si>
    <t xml:space="preserve">hsa05200:Pathways in cancer</t>
  </si>
  <si>
    <t xml:space="preserve">CDKN1A, MDM2, FAS, BCL2L1</t>
  </si>
  <si>
    <t xml:space="preserve">IPR001841:Zinc finger, RING-type</t>
  </si>
  <si>
    <t xml:space="preserve">MDM2, RNF19B, TRIM22</t>
  </si>
  <si>
    <t xml:space="preserve">h_p53hypoxiaPathway:Hypoxia and p53 in the Cardiovascular system</t>
  </si>
  <si>
    <t xml:space="preserve">GO:0009267~cellular response to starvation</t>
  </si>
  <si>
    <t xml:space="preserve">PPM1D, FBXO2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4">
    <font>
      <sz val="12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1" t="s">
        <v>3</v>
      </c>
    </row>
    <row r="5" customFormat="false" ht="15" hidden="false" customHeight="false" outlineLevel="0" collapsed="false">
      <c r="A5" s="1" t="s">
        <v>4</v>
      </c>
    </row>
    <row r="6" customFormat="false" ht="15" hidden="false" customHeight="false" outlineLevel="0" collapsed="false">
      <c r="A6" s="1" t="s">
        <v>5</v>
      </c>
    </row>
    <row r="7" customFormat="false" ht="15" hidden="false" customHeight="false" outlineLevel="0" collapsed="false">
      <c r="A7" s="1" t="s">
        <v>6</v>
      </c>
    </row>
    <row r="8" customFormat="false" ht="15" hidden="false" customHeight="false" outlineLevel="0" collapsed="false">
      <c r="A8" s="1" t="s">
        <v>7</v>
      </c>
    </row>
    <row r="9" customFormat="false" ht="15" hidden="false" customHeight="false" outlineLevel="0" collapsed="false">
      <c r="A9" s="1" t="s">
        <v>8</v>
      </c>
    </row>
    <row r="10" customFormat="false" ht="15" hidden="false" customHeight="false" outlineLevel="0" collapsed="false">
      <c r="A10" s="1" t="s">
        <v>9</v>
      </c>
    </row>
    <row r="11" customFormat="false" ht="15" hidden="false" customHeight="false" outlineLevel="0" collapsed="false">
      <c r="A11" s="1" t="s">
        <v>10</v>
      </c>
    </row>
    <row r="12" customFormat="false" ht="15" hidden="false" customHeight="false" outlineLevel="0" collapsed="false">
      <c r="A12" s="1" t="s">
        <v>11</v>
      </c>
    </row>
    <row r="13" customFormat="false" ht="15" hidden="false" customHeight="false" outlineLevel="0" collapsed="false">
      <c r="A13" s="1" t="s">
        <v>12</v>
      </c>
    </row>
    <row r="14" customFormat="false" ht="15" hidden="false" customHeight="false" outlineLevel="0" collapsed="false">
      <c r="A14" s="1" t="s">
        <v>13</v>
      </c>
    </row>
    <row r="15" customFormat="false" ht="15" hidden="false" customHeight="false" outlineLevel="0" collapsed="false">
      <c r="A15" s="1" t="s">
        <v>14</v>
      </c>
    </row>
    <row r="16" customFormat="false" ht="15" hidden="false" customHeight="false" outlineLevel="0" collapsed="false">
      <c r="A16" s="1" t="s">
        <v>15</v>
      </c>
    </row>
    <row r="17" customFormat="false" ht="15" hidden="false" customHeight="false" outlineLevel="0" collapsed="false">
      <c r="A17" s="1" t="s">
        <v>16</v>
      </c>
    </row>
    <row r="18" customFormat="false" ht="15" hidden="false" customHeight="false" outlineLevel="0" collapsed="false">
      <c r="A18" s="1" t="s">
        <v>17</v>
      </c>
    </row>
    <row r="19" customFormat="false" ht="15" hidden="false" customHeight="false" outlineLevel="0" collapsed="false">
      <c r="A19" s="1" t="s">
        <v>18</v>
      </c>
    </row>
    <row r="20" customFormat="false" ht="15" hidden="false" customHeight="false" outlineLevel="0" collapsed="false">
      <c r="A20" s="1" t="s">
        <v>19</v>
      </c>
    </row>
    <row r="21" customFormat="false" ht="15" hidden="false" customHeight="false" outlineLevel="0" collapsed="false">
      <c r="A21" s="1" t="s">
        <v>20</v>
      </c>
    </row>
    <row r="22" customFormat="false" ht="15" hidden="false" customHeight="false" outlineLevel="0" collapsed="false">
      <c r="A22" s="1" t="s">
        <v>21</v>
      </c>
    </row>
    <row r="23" customFormat="false" ht="15" hidden="false" customHeight="false" outlineLevel="0" collapsed="false">
      <c r="A23" s="1" t="s">
        <v>22</v>
      </c>
    </row>
    <row r="24" customFormat="false" ht="15" hidden="false" customHeight="false" outlineLevel="0" collapsed="false">
      <c r="A24" s="1" t="s">
        <v>23</v>
      </c>
    </row>
    <row r="25" customFormat="false" ht="15" hidden="false" customHeight="false" outlineLevel="0" collapsed="false">
      <c r="A25" s="1" t="s">
        <v>24</v>
      </c>
    </row>
    <row r="26" customFormat="false" ht="15" hidden="false" customHeight="false" outlineLevel="0" collapsed="false">
      <c r="A26" s="1" t="s">
        <v>25</v>
      </c>
    </row>
    <row r="27" customFormat="false" ht="15" hidden="false" customHeight="false" outlineLevel="0" collapsed="false">
      <c r="A27" s="1" t="s">
        <v>26</v>
      </c>
    </row>
    <row r="28" customFormat="false" ht="15" hidden="false" customHeight="false" outlineLevel="0" collapsed="false">
      <c r="A28" s="1" t="s">
        <v>27</v>
      </c>
    </row>
    <row r="29" customFormat="false" ht="15" hidden="false" customHeight="false" outlineLevel="0" collapsed="false">
      <c r="A29" s="1" t="s">
        <v>28</v>
      </c>
    </row>
    <row r="30" customFormat="false" ht="15" hidden="false" customHeight="false" outlineLevel="0" collapsed="false">
      <c r="A30" s="1" t="s">
        <v>29</v>
      </c>
    </row>
    <row r="31" customFormat="false" ht="15" hidden="false" customHeight="false" outlineLevel="0" collapsed="false">
      <c r="A31" s="1" t="s">
        <v>30</v>
      </c>
    </row>
    <row r="32" customFormat="false" ht="15" hidden="false" customHeight="false" outlineLevel="0" collapsed="false">
      <c r="A32" s="1" t="s">
        <v>31</v>
      </c>
    </row>
    <row r="33" customFormat="false" ht="15" hidden="false" customHeight="false" outlineLevel="0" collapsed="false">
      <c r="A33" s="1" t="s">
        <v>32</v>
      </c>
    </row>
    <row r="34" customFormat="false" ht="15" hidden="false" customHeight="false" outlineLevel="0" collapsed="false">
      <c r="A34" s="1" t="s">
        <v>33</v>
      </c>
    </row>
    <row r="35" customFormat="false" ht="15" hidden="false" customHeight="false" outlineLevel="0" collapsed="false">
      <c r="A35" s="1" t="s">
        <v>34</v>
      </c>
    </row>
    <row r="36" customFormat="false" ht="15" hidden="false" customHeight="false" outlineLevel="0" collapsed="false">
      <c r="A36" s="1" t="s">
        <v>35</v>
      </c>
    </row>
    <row r="37" customFormat="false" ht="15" hidden="false" customHeight="false" outlineLevel="0" collapsed="false">
      <c r="A37" s="1" t="s">
        <v>36</v>
      </c>
    </row>
    <row r="38" customFormat="false" ht="15" hidden="false" customHeight="false" outlineLevel="0" collapsed="false">
      <c r="A38" s="1" t="s">
        <v>37</v>
      </c>
    </row>
    <row r="39" customFormat="false" ht="15" hidden="false" customHeight="false" outlineLevel="0" collapsed="false">
      <c r="A39" s="1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39</v>
      </c>
    </row>
    <row r="2" customFormat="false" ht="15" hidden="false" customHeight="false" outlineLevel="0" collapsed="false">
      <c r="A2" s="1" t="s">
        <v>40</v>
      </c>
    </row>
    <row r="3" customFormat="false" ht="15" hidden="false" customHeight="false" outlineLevel="0" collapsed="false">
      <c r="A3" s="1" t="s">
        <v>41</v>
      </c>
    </row>
    <row r="4" customFormat="false" ht="15" hidden="false" customHeight="false" outlineLevel="0" collapsed="false">
      <c r="A4" s="1" t="s">
        <v>42</v>
      </c>
    </row>
    <row r="5" customFormat="false" ht="15" hidden="false" customHeight="false" outlineLevel="0" collapsed="false">
      <c r="A5" s="1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88.65"/>
    <col collapsed="false" customWidth="true" hidden="false" outlineLevel="0" max="7" min="7" style="1" width="67.99"/>
  </cols>
  <sheetData>
    <row r="1" customFormat="false" ht="15" hidden="false" customHeight="false" outlineLevel="0" collapsed="false">
      <c r="A1" s="1" t="s">
        <v>44</v>
      </c>
      <c r="B1" s="1" t="s">
        <v>45</v>
      </c>
      <c r="C1" s="1" t="s">
        <v>46</v>
      </c>
      <c r="D1" s="1" t="s">
        <v>47</v>
      </c>
      <c r="E1" s="1" t="s">
        <v>48</v>
      </c>
      <c r="G1" s="1" t="s">
        <v>49</v>
      </c>
      <c r="H1" s="1" t="s">
        <v>50</v>
      </c>
      <c r="I1" s="1" t="s">
        <v>51</v>
      </c>
      <c r="J1" s="1" t="s">
        <v>52</v>
      </c>
      <c r="K1" s="1" t="s">
        <v>53</v>
      </c>
      <c r="L1" s="1" t="s">
        <v>54</v>
      </c>
      <c r="M1" s="1" t="s">
        <v>55</v>
      </c>
      <c r="N1" s="1" t="s">
        <v>56</v>
      </c>
    </row>
    <row r="2" customFormat="false" ht="15" hidden="false" customHeight="false" outlineLevel="0" collapsed="false">
      <c r="A2" s="1" t="s">
        <v>57</v>
      </c>
      <c r="B2" s="2" t="s">
        <v>58</v>
      </c>
      <c r="C2" s="1" t="n">
        <v>9</v>
      </c>
      <c r="D2" s="1" t="n">
        <v>25.7142857142857</v>
      </c>
      <c r="E2" s="3" t="n">
        <v>3.53050467815955E-012</v>
      </c>
      <c r="F2" s="4" t="n">
        <f aca="false">-LOG(E2,10)</f>
        <v>11.452163208699</v>
      </c>
      <c r="G2" s="1" t="s">
        <v>59</v>
      </c>
      <c r="H2" s="1" t="n">
        <v>20</v>
      </c>
      <c r="I2" s="1" t="n">
        <v>67</v>
      </c>
      <c r="J2" s="1" t="n">
        <v>6910</v>
      </c>
      <c r="K2" s="1" t="n">
        <v>46.410447761194</v>
      </c>
      <c r="L2" s="3" t="n">
        <v>2.11830553098479E-010</v>
      </c>
      <c r="M2" s="3" t="n">
        <v>2.11830553098479E-010</v>
      </c>
      <c r="N2" s="3" t="n">
        <v>3.53815865494766E-009</v>
      </c>
    </row>
    <row r="3" customFormat="false" ht="15" hidden="false" customHeight="false" outlineLevel="0" collapsed="false">
      <c r="A3" s="1" t="s">
        <v>60</v>
      </c>
      <c r="B3" s="2" t="s">
        <v>61</v>
      </c>
      <c r="C3" s="1" t="n">
        <v>10</v>
      </c>
      <c r="D3" s="1" t="n">
        <v>28.5714285714285</v>
      </c>
      <c r="E3" s="3" t="n">
        <v>1.59469729116691E-007</v>
      </c>
      <c r="F3" s="4" t="n">
        <f aca="false">-LOG(E3,10)</f>
        <v>6.79732174348612</v>
      </c>
      <c r="G3" s="1" t="s">
        <v>62</v>
      </c>
      <c r="H3" s="1" t="n">
        <v>35</v>
      </c>
      <c r="I3" s="1" t="n">
        <v>539</v>
      </c>
      <c r="J3" s="1" t="n">
        <v>20568</v>
      </c>
      <c r="K3" s="1" t="n">
        <v>10.902729923138</v>
      </c>
      <c r="L3" s="3" t="n">
        <v>1.73820507870514E-005</v>
      </c>
      <c r="M3" s="3" t="n">
        <v>1.73820507870514E-005</v>
      </c>
      <c r="N3" s="3" t="n">
        <v>0.000179869215921613</v>
      </c>
    </row>
    <row r="4" customFormat="false" ht="15" hidden="false" customHeight="false" outlineLevel="0" collapsed="false">
      <c r="A4" s="1" t="s">
        <v>63</v>
      </c>
      <c r="B4" s="2" t="s">
        <v>64</v>
      </c>
      <c r="C4" s="1" t="n">
        <v>5</v>
      </c>
      <c r="D4" s="1" t="n">
        <v>14.2857142857142</v>
      </c>
      <c r="E4" s="3" t="n">
        <v>7.19855258691935E-006</v>
      </c>
      <c r="F4" s="4" t="n">
        <f aca="false">-LOG(E4,10)</f>
        <v>5.14275481838906</v>
      </c>
      <c r="G4" s="1" t="s">
        <v>65</v>
      </c>
      <c r="H4" s="1" t="n">
        <v>35</v>
      </c>
      <c r="I4" s="1" t="n">
        <v>62</v>
      </c>
      <c r="J4" s="1" t="n">
        <v>16787</v>
      </c>
      <c r="K4" s="1" t="n">
        <v>38.6797235023041</v>
      </c>
      <c r="L4" s="1" t="n">
        <v>0.00267428890201359</v>
      </c>
      <c r="M4" s="1" t="n">
        <v>0.00267428890201359</v>
      </c>
      <c r="N4" s="1" t="n">
        <v>0.00993404090787741</v>
      </c>
    </row>
    <row r="5" customFormat="false" ht="15" hidden="false" customHeight="false" outlineLevel="0" collapsed="false">
      <c r="A5" s="1" t="s">
        <v>60</v>
      </c>
      <c r="B5" s="2" t="s">
        <v>66</v>
      </c>
      <c r="C5" s="1" t="n">
        <v>7</v>
      </c>
      <c r="D5" s="1" t="n">
        <v>20</v>
      </c>
      <c r="E5" s="3" t="n">
        <v>1.92903120353201E-005</v>
      </c>
      <c r="F5" s="4" t="n">
        <f aca="false">-LOG(E5,10)</f>
        <v>4.71466074725909</v>
      </c>
      <c r="G5" s="1" t="s">
        <v>67</v>
      </c>
      <c r="H5" s="1" t="n">
        <v>35</v>
      </c>
      <c r="I5" s="1" t="n">
        <v>345</v>
      </c>
      <c r="J5" s="1" t="n">
        <v>20568</v>
      </c>
      <c r="K5" s="1" t="n">
        <v>11.9234782608695</v>
      </c>
      <c r="L5" s="1" t="n">
        <v>0.00210045524244195</v>
      </c>
      <c r="M5" s="1" t="n">
        <v>0.00105077969019962</v>
      </c>
      <c r="N5" s="1" t="n">
        <v>0.0217558039322218</v>
      </c>
    </row>
    <row r="6" customFormat="false" ht="15" hidden="false" customHeight="false" outlineLevel="0" collapsed="false">
      <c r="A6" s="1" t="s">
        <v>63</v>
      </c>
      <c r="B6" s="2" t="s">
        <v>68</v>
      </c>
      <c r="C6" s="1" t="n">
        <v>6</v>
      </c>
      <c r="D6" s="1" t="n">
        <v>17.1428571428571</v>
      </c>
      <c r="E6" s="3" t="n">
        <v>6.61529169562805E-005</v>
      </c>
      <c r="F6" s="4" t="n">
        <f aca="false">-LOG(E6,10)</f>
        <v>4.17945100121062</v>
      </c>
      <c r="G6" s="1" t="s">
        <v>69</v>
      </c>
      <c r="H6" s="1" t="n">
        <v>35</v>
      </c>
      <c r="I6" s="1" t="n">
        <v>214</v>
      </c>
      <c r="J6" s="1" t="n">
        <v>16787</v>
      </c>
      <c r="K6" s="1" t="n">
        <v>13.4475300400534</v>
      </c>
      <c r="L6" s="1" t="n">
        <v>0.0243093493567146</v>
      </c>
      <c r="M6" s="1" t="n">
        <v>0.0122294544565092</v>
      </c>
      <c r="N6" s="1" t="n">
        <v>0.0912569392512607</v>
      </c>
    </row>
    <row r="7" customFormat="false" ht="15" hidden="false" customHeight="false" outlineLevel="0" collapsed="false">
      <c r="A7" s="1" t="s">
        <v>63</v>
      </c>
      <c r="B7" s="2" t="s">
        <v>70</v>
      </c>
      <c r="C7" s="1" t="n">
        <v>7</v>
      </c>
      <c r="D7" s="1" t="n">
        <v>20</v>
      </c>
      <c r="E7" s="3" t="n">
        <v>0.000307788595606517</v>
      </c>
      <c r="F7" s="4" t="n">
        <f aca="false">-LOG(E7,10)</f>
        <v>3.5117474759825</v>
      </c>
      <c r="G7" s="1" t="s">
        <v>71</v>
      </c>
      <c r="H7" s="1" t="n">
        <v>35</v>
      </c>
      <c r="I7" s="1" t="n">
        <v>466</v>
      </c>
      <c r="J7" s="1" t="n">
        <v>16787</v>
      </c>
      <c r="K7" s="1" t="n">
        <v>7.20472103004291</v>
      </c>
      <c r="L7" s="1" t="n">
        <v>0.108201422316185</v>
      </c>
      <c r="M7" s="1" t="n">
        <v>0.0374523047654601</v>
      </c>
      <c r="N7" s="1" t="n">
        <v>0.423933707424217</v>
      </c>
    </row>
    <row r="8" customFormat="false" ht="15" hidden="false" customHeight="false" outlineLevel="0" collapsed="false">
      <c r="A8" s="1" t="s">
        <v>72</v>
      </c>
      <c r="B8" s="2" t="s">
        <v>73</v>
      </c>
      <c r="C8" s="1" t="n">
        <v>4</v>
      </c>
      <c r="D8" s="1" t="n">
        <v>11.4285714285714</v>
      </c>
      <c r="E8" s="3" t="n">
        <v>0.000361752039802671</v>
      </c>
      <c r="F8" s="4" t="n">
        <f aca="false">-LOG(E8,10)</f>
        <v>3.441589011356</v>
      </c>
      <c r="G8" s="1" t="s">
        <v>74</v>
      </c>
      <c r="H8" s="1" t="n">
        <v>35</v>
      </c>
      <c r="I8" s="1" t="n">
        <v>67</v>
      </c>
      <c r="J8" s="1" t="n">
        <v>16313</v>
      </c>
      <c r="K8" s="1" t="n">
        <v>27.8260127931769</v>
      </c>
      <c r="L8" s="1" t="n">
        <v>0.0313383853152744</v>
      </c>
      <c r="M8" s="1" t="n">
        <v>0.0313383853152744</v>
      </c>
      <c r="N8" s="1" t="n">
        <v>0.391138826112102</v>
      </c>
    </row>
    <row r="9" customFormat="false" ht="15" hidden="false" customHeight="false" outlineLevel="0" collapsed="false">
      <c r="A9" s="1" t="s">
        <v>63</v>
      </c>
      <c r="B9" s="2" t="s">
        <v>75</v>
      </c>
      <c r="C9" s="1" t="n">
        <v>4</v>
      </c>
      <c r="D9" s="1" t="n">
        <v>11.4285714285714</v>
      </c>
      <c r="E9" s="3" t="n">
        <v>0.000646617140571749</v>
      </c>
      <c r="F9" s="4" t="n">
        <f aca="false">-LOG(E9,10)</f>
        <v>3.1893527872638</v>
      </c>
      <c r="G9" s="1" t="s">
        <v>76</v>
      </c>
      <c r="H9" s="1" t="n">
        <v>35</v>
      </c>
      <c r="I9" s="1" t="n">
        <v>84</v>
      </c>
      <c r="J9" s="1" t="n">
        <v>16787</v>
      </c>
      <c r="K9" s="1" t="n">
        <v>22.8394557823129</v>
      </c>
      <c r="L9" s="1" t="n">
        <v>0.21385920884492</v>
      </c>
      <c r="M9" s="1" t="n">
        <v>0.058381282416664</v>
      </c>
      <c r="N9" s="1" t="n">
        <v>0.888692424792192</v>
      </c>
    </row>
    <row r="10" customFormat="false" ht="15" hidden="false" customHeight="false" outlineLevel="0" collapsed="false">
      <c r="A10" s="1" t="s">
        <v>77</v>
      </c>
      <c r="B10" s="1" t="s">
        <v>78</v>
      </c>
      <c r="C10" s="1" t="n">
        <v>12</v>
      </c>
      <c r="D10" s="1" t="n">
        <v>34.2857142857142</v>
      </c>
      <c r="E10" s="3" t="n">
        <v>0.000674170248082328</v>
      </c>
      <c r="F10" s="4" t="n">
        <f aca="false">-LOG(E10,10)</f>
        <v>3.17123041731309</v>
      </c>
      <c r="G10" s="1" t="s">
        <v>79</v>
      </c>
      <c r="H10" s="1" t="n">
        <v>35</v>
      </c>
      <c r="I10" s="1" t="n">
        <v>2191</v>
      </c>
      <c r="J10" s="1" t="n">
        <v>20063</v>
      </c>
      <c r="K10" s="1" t="n">
        <v>3.139544891439</v>
      </c>
      <c r="L10" s="1" t="n">
        <v>0.0998609486331798</v>
      </c>
      <c r="M10" s="1" t="n">
        <v>0.0998609486331798</v>
      </c>
      <c r="N10" s="1" t="n">
        <v>0.807526063484731</v>
      </c>
    </row>
    <row r="11" customFormat="false" ht="15" hidden="false" customHeight="false" outlineLevel="0" collapsed="false">
      <c r="A11" s="1" t="s">
        <v>77</v>
      </c>
      <c r="B11" s="1" t="s">
        <v>80</v>
      </c>
      <c r="C11" s="1" t="n">
        <v>3</v>
      </c>
      <c r="D11" s="1" t="n">
        <v>8.57142857142857</v>
      </c>
      <c r="E11" s="3" t="n">
        <v>0.000751581765330075</v>
      </c>
      <c r="F11" s="4" t="n">
        <f aca="false">-LOG(E11,10)</f>
        <v>3.12402376517688</v>
      </c>
      <c r="G11" s="1" t="s">
        <v>81</v>
      </c>
      <c r="H11" s="1" t="n">
        <v>35</v>
      </c>
      <c r="I11" s="1" t="n">
        <v>24</v>
      </c>
      <c r="J11" s="1" t="n">
        <v>20063</v>
      </c>
      <c r="K11" s="1" t="n">
        <v>71.6535714285714</v>
      </c>
      <c r="L11" s="1" t="n">
        <v>0.110673494165851</v>
      </c>
      <c r="M11" s="1" t="n">
        <v>0.0569589055432691</v>
      </c>
      <c r="N11" s="1" t="n">
        <v>0.899866466278753</v>
      </c>
    </row>
    <row r="12" customFormat="false" ht="15" hidden="false" customHeight="false" outlineLevel="0" collapsed="false">
      <c r="A12" s="1" t="s">
        <v>63</v>
      </c>
      <c r="B12" s="2" t="s">
        <v>82</v>
      </c>
      <c r="C12" s="1" t="n">
        <v>5</v>
      </c>
      <c r="D12" s="1" t="n">
        <v>14.2857142857142</v>
      </c>
      <c r="E12" s="3" t="n">
        <v>0.000822404662361815</v>
      </c>
      <c r="F12" s="4" t="n">
        <f aca="false">-LOG(E12,10)</f>
        <v>3.0849144362473</v>
      </c>
      <c r="G12" s="1" t="s">
        <v>83</v>
      </c>
      <c r="H12" s="1" t="n">
        <v>35</v>
      </c>
      <c r="I12" s="1" t="n">
        <v>210</v>
      </c>
      <c r="J12" s="1" t="n">
        <v>16787</v>
      </c>
      <c r="K12" s="1" t="n">
        <v>11.4197278911564</v>
      </c>
      <c r="L12" s="1" t="n">
        <v>0.263657860198153</v>
      </c>
      <c r="M12" s="1" t="n">
        <v>0.0593762696892523</v>
      </c>
      <c r="N12" s="1" t="n">
        <v>1.1290202498257</v>
      </c>
    </row>
    <row r="13" customFormat="false" ht="15" hidden="false" customHeight="false" outlineLevel="0" collapsed="false">
      <c r="A13" s="1" t="s">
        <v>84</v>
      </c>
      <c r="B13" s="1" t="s">
        <v>85</v>
      </c>
      <c r="C13" s="1" t="n">
        <v>3</v>
      </c>
      <c r="D13" s="1" t="n">
        <v>8.57142857142857</v>
      </c>
      <c r="E13" s="3" t="n">
        <v>0.000839879435531291</v>
      </c>
      <c r="F13" s="4" t="n">
        <f aca="false">-LOG(E13,10)</f>
        <v>3.07578305232081</v>
      </c>
      <c r="G13" s="1" t="s">
        <v>81</v>
      </c>
      <c r="H13" s="1" t="n">
        <v>33</v>
      </c>
      <c r="I13" s="1" t="n">
        <v>25</v>
      </c>
      <c r="J13" s="1" t="n">
        <v>18593</v>
      </c>
      <c r="K13" s="1" t="n">
        <v>67.610909090909</v>
      </c>
      <c r="L13" s="1" t="n">
        <v>0.0774948347163838</v>
      </c>
      <c r="M13" s="1" t="n">
        <v>0.0774948347163838</v>
      </c>
      <c r="N13" s="1" t="n">
        <v>0.921160247187413</v>
      </c>
    </row>
    <row r="14" customFormat="false" ht="15" hidden="false" customHeight="false" outlineLevel="0" collapsed="false">
      <c r="A14" s="1" t="s">
        <v>77</v>
      </c>
      <c r="B14" s="1" t="s">
        <v>86</v>
      </c>
      <c r="C14" s="1" t="n">
        <v>3</v>
      </c>
      <c r="D14" s="1" t="n">
        <v>8.57142857142857</v>
      </c>
      <c r="E14" s="3" t="n">
        <v>0.000883137541399185</v>
      </c>
      <c r="F14" s="4" t="n">
        <f aca="false">-LOG(E14,10)</f>
        <v>3.05397165336585</v>
      </c>
      <c r="G14" s="1" t="s">
        <v>81</v>
      </c>
      <c r="H14" s="1" t="n">
        <v>35</v>
      </c>
      <c r="I14" s="1" t="n">
        <v>26</v>
      </c>
      <c r="J14" s="1" t="n">
        <v>20063</v>
      </c>
      <c r="K14" s="1" t="n">
        <v>66.1417582417582</v>
      </c>
      <c r="L14" s="1" t="n">
        <v>0.128753493776134</v>
      </c>
      <c r="M14" s="1" t="n">
        <v>0.0449040213331596</v>
      </c>
      <c r="N14" s="1" t="n">
        <v>1.05661214428101</v>
      </c>
    </row>
    <row r="15" customFormat="false" ht="15" hidden="false" customHeight="false" outlineLevel="0" collapsed="false">
      <c r="A15" s="1" t="s">
        <v>77</v>
      </c>
      <c r="B15" s="1" t="s">
        <v>87</v>
      </c>
      <c r="C15" s="1" t="n">
        <v>3</v>
      </c>
      <c r="D15" s="1" t="n">
        <v>8.57142857142857</v>
      </c>
      <c r="E15" s="3" t="n">
        <v>0.000883137541399185</v>
      </c>
      <c r="F15" s="4" t="n">
        <f aca="false">-LOG(E15,10)</f>
        <v>3.05397165336585</v>
      </c>
      <c r="G15" s="1" t="s">
        <v>81</v>
      </c>
      <c r="H15" s="1" t="n">
        <v>35</v>
      </c>
      <c r="I15" s="1" t="n">
        <v>26</v>
      </c>
      <c r="J15" s="1" t="n">
        <v>20063</v>
      </c>
      <c r="K15" s="1" t="n">
        <v>66.1417582417582</v>
      </c>
      <c r="L15" s="1" t="n">
        <v>0.128753493776134</v>
      </c>
      <c r="M15" s="1" t="n">
        <v>0.0449040213331596</v>
      </c>
      <c r="N15" s="1" t="n">
        <v>1.05661214428101</v>
      </c>
    </row>
    <row r="16" customFormat="false" ht="15" hidden="false" customHeight="false" outlineLevel="0" collapsed="false">
      <c r="A16" s="1" t="s">
        <v>72</v>
      </c>
      <c r="B16" s="1" t="s">
        <v>88</v>
      </c>
      <c r="C16" s="1" t="n">
        <v>3</v>
      </c>
      <c r="D16" s="1" t="n">
        <v>8.57142857142857</v>
      </c>
      <c r="E16" s="1" t="n">
        <v>0.00113076365364469</v>
      </c>
      <c r="F16" s="4" t="n">
        <f aca="false">-LOG(E16,10)</f>
        <v>2.94662815956989</v>
      </c>
      <c r="G16" s="1" t="s">
        <v>81</v>
      </c>
      <c r="H16" s="1" t="n">
        <v>35</v>
      </c>
      <c r="I16" s="1" t="n">
        <v>24</v>
      </c>
      <c r="J16" s="1" t="n">
        <v>16313</v>
      </c>
      <c r="K16" s="1" t="n">
        <v>58.2607142857142</v>
      </c>
      <c r="L16" s="1" t="n">
        <v>0.0947675374145095</v>
      </c>
      <c r="M16" s="1" t="n">
        <v>0.0485629487004983</v>
      </c>
      <c r="N16" s="1" t="n">
        <v>1.21801099318487</v>
      </c>
    </row>
    <row r="17" customFormat="false" ht="15" hidden="false" customHeight="false" outlineLevel="0" collapsed="false">
      <c r="A17" s="1" t="s">
        <v>89</v>
      </c>
      <c r="B17" s="1" t="s">
        <v>90</v>
      </c>
      <c r="C17" s="1" t="n">
        <v>3</v>
      </c>
      <c r="D17" s="1" t="n">
        <v>8.57142857142857</v>
      </c>
      <c r="E17" s="1" t="n">
        <v>0.00122600464159992</v>
      </c>
      <c r="F17" s="4" t="n">
        <f aca="false">-LOG(E17,10)</f>
        <v>2.91150788559459</v>
      </c>
      <c r="G17" s="1" t="s">
        <v>81</v>
      </c>
      <c r="H17" s="1" t="n">
        <v>24</v>
      </c>
      <c r="I17" s="1" t="n">
        <v>23</v>
      </c>
      <c r="J17" s="1" t="n">
        <v>10071</v>
      </c>
      <c r="K17" s="1" t="n">
        <v>54.7336956521739</v>
      </c>
      <c r="L17" s="1" t="n">
        <v>0.0290129652026578</v>
      </c>
      <c r="M17" s="1" t="n">
        <v>0.0290129652026578</v>
      </c>
      <c r="N17" s="1" t="n">
        <v>0.979261245133544</v>
      </c>
    </row>
    <row r="18" customFormat="false" ht="15" hidden="false" customHeight="false" outlineLevel="0" collapsed="false">
      <c r="A18" s="1" t="s">
        <v>63</v>
      </c>
      <c r="B18" s="1" t="s">
        <v>91</v>
      </c>
      <c r="C18" s="1" t="n">
        <v>3</v>
      </c>
      <c r="D18" s="1" t="n">
        <v>8.57142857142857</v>
      </c>
      <c r="E18" s="1" t="n">
        <v>0.00167155481959743</v>
      </c>
      <c r="F18" s="4" t="n">
        <f aca="false">-LOG(E18,10)</f>
        <v>2.77687937590165</v>
      </c>
      <c r="G18" s="1" t="s">
        <v>92</v>
      </c>
      <c r="H18" s="1" t="n">
        <v>35</v>
      </c>
      <c r="I18" s="1" t="n">
        <v>30</v>
      </c>
      <c r="J18" s="1" t="n">
        <v>16787</v>
      </c>
      <c r="K18" s="1" t="n">
        <v>47.9628571428571</v>
      </c>
      <c r="L18" s="1" t="n">
        <v>0.463312169386236</v>
      </c>
      <c r="M18" s="1" t="n">
        <v>0.0985251299374273</v>
      </c>
      <c r="N18" s="1" t="n">
        <v>2.28234236764249</v>
      </c>
    </row>
    <row r="19" customFormat="false" ht="15" hidden="false" customHeight="false" outlineLevel="0" collapsed="false">
      <c r="A19" s="1" t="s">
        <v>63</v>
      </c>
      <c r="B19" s="1" t="s">
        <v>93</v>
      </c>
      <c r="C19" s="1" t="n">
        <v>3</v>
      </c>
      <c r="D19" s="1" t="n">
        <v>8.57142857142857</v>
      </c>
      <c r="E19" s="1" t="n">
        <v>0.00267414003537698</v>
      </c>
      <c r="F19" s="4" t="n">
        <f aca="false">-LOG(E19,10)</f>
        <v>2.57281585399285</v>
      </c>
      <c r="G19" s="1" t="s">
        <v>94</v>
      </c>
      <c r="H19" s="1" t="n">
        <v>35</v>
      </c>
      <c r="I19" s="1" t="n">
        <v>38</v>
      </c>
      <c r="J19" s="1" t="n">
        <v>16787</v>
      </c>
      <c r="K19" s="1" t="n">
        <v>37.8654135338345</v>
      </c>
      <c r="L19" s="1" t="n">
        <v>0.630687666160723</v>
      </c>
      <c r="M19" s="1" t="n">
        <v>0.132640547118696</v>
      </c>
      <c r="N19" s="1" t="n">
        <v>3.62799276036724</v>
      </c>
    </row>
    <row r="20" customFormat="false" ht="15" hidden="false" customHeight="false" outlineLevel="0" collapsed="false">
      <c r="A20" s="1" t="s">
        <v>60</v>
      </c>
      <c r="B20" s="1" t="s">
        <v>95</v>
      </c>
      <c r="C20" s="1" t="n">
        <v>17</v>
      </c>
      <c r="D20" s="1" t="n">
        <v>48.5714285714285</v>
      </c>
      <c r="E20" s="1" t="n">
        <v>0.00521745519144387</v>
      </c>
      <c r="F20" s="4" t="n">
        <f aca="false">-LOG(E20,10)</f>
        <v>2.28254127205498</v>
      </c>
      <c r="G20" s="1" t="s">
        <v>96</v>
      </c>
      <c r="H20" s="1" t="n">
        <v>35</v>
      </c>
      <c r="I20" s="1" t="n">
        <v>5234</v>
      </c>
      <c r="J20" s="1" t="n">
        <v>20568</v>
      </c>
      <c r="K20" s="1" t="n">
        <v>1.90870680714012</v>
      </c>
      <c r="L20" s="1" t="n">
        <v>0.434582785008168</v>
      </c>
      <c r="M20" s="1" t="n">
        <v>0.173093620708635</v>
      </c>
      <c r="N20" s="1" t="n">
        <v>5.72959311168168</v>
      </c>
    </row>
    <row r="21" customFormat="false" ht="15" hidden="false" customHeight="false" outlineLevel="0" collapsed="false">
      <c r="A21" s="1" t="s">
        <v>63</v>
      </c>
      <c r="B21" s="1" t="s">
        <v>97</v>
      </c>
      <c r="C21" s="1" t="n">
        <v>6</v>
      </c>
      <c r="D21" s="1" t="n">
        <v>17.1428571428571</v>
      </c>
      <c r="E21" s="1" t="n">
        <v>0.00538192623768891</v>
      </c>
      <c r="F21" s="4" t="n">
        <f aca="false">-LOG(E21,10)</f>
        <v>2.2690622587804</v>
      </c>
      <c r="G21" s="1" t="s">
        <v>98</v>
      </c>
      <c r="H21" s="1" t="n">
        <v>35</v>
      </c>
      <c r="I21" s="1" t="n">
        <v>568</v>
      </c>
      <c r="J21" s="1" t="n">
        <v>16787</v>
      </c>
      <c r="K21" s="1" t="n">
        <v>5.06649899396378</v>
      </c>
      <c r="L21" s="1" t="n">
        <v>0.865673715945817</v>
      </c>
      <c r="M21" s="1" t="n">
        <v>0.221927394106826</v>
      </c>
      <c r="N21" s="1" t="n">
        <v>7.17692091451069</v>
      </c>
    </row>
    <row r="22" customFormat="false" ht="15" hidden="false" customHeight="false" outlineLevel="0" collapsed="false">
      <c r="A22" s="1" t="s">
        <v>60</v>
      </c>
      <c r="B22" s="1" t="s">
        <v>99</v>
      </c>
      <c r="C22" s="1" t="n">
        <v>16</v>
      </c>
      <c r="D22" s="1" t="n">
        <v>45.7142857142857</v>
      </c>
      <c r="E22" s="1" t="n">
        <v>0.0058993725019212</v>
      </c>
      <c r="F22" s="4" t="n">
        <f aca="false">-LOG(E22,10)</f>
        <v>2.22919418046735</v>
      </c>
      <c r="G22" s="1" t="s">
        <v>100</v>
      </c>
      <c r="H22" s="1" t="n">
        <v>35</v>
      </c>
      <c r="I22" s="1" t="n">
        <v>4794</v>
      </c>
      <c r="J22" s="1" t="n">
        <v>20568</v>
      </c>
      <c r="K22" s="1" t="n">
        <v>1.96130877883068</v>
      </c>
      <c r="L22" s="1" t="n">
        <v>0.475303792928572</v>
      </c>
      <c r="M22" s="1" t="n">
        <v>0.14890707326595</v>
      </c>
      <c r="N22" s="1" t="n">
        <v>6.45591367116246</v>
      </c>
    </row>
    <row r="23" customFormat="false" ht="15" hidden="false" customHeight="false" outlineLevel="0" collapsed="false">
      <c r="A23" s="1" t="s">
        <v>63</v>
      </c>
      <c r="B23" s="1" t="s">
        <v>101</v>
      </c>
      <c r="C23" s="1" t="n">
        <v>2</v>
      </c>
      <c r="D23" s="1" t="n">
        <v>5.71428571428571</v>
      </c>
      <c r="E23" s="1" t="n">
        <v>0.00606419271935128</v>
      </c>
      <c r="F23" s="4" t="n">
        <f aca="false">-LOG(E23,10)</f>
        <v>2.21722700532771</v>
      </c>
      <c r="G23" s="1" t="s">
        <v>102</v>
      </c>
      <c r="H23" s="1" t="n">
        <v>35</v>
      </c>
      <c r="I23" s="1" t="n">
        <v>3</v>
      </c>
      <c r="J23" s="1" t="n">
        <v>16787</v>
      </c>
      <c r="K23" s="1" t="n">
        <v>319.75238095238</v>
      </c>
      <c r="L23" s="1" t="n">
        <v>0.89593582631541</v>
      </c>
      <c r="M23" s="1" t="n">
        <v>0.222301522212327</v>
      </c>
      <c r="N23" s="1" t="n">
        <v>8.05180129653384</v>
      </c>
    </row>
    <row r="24" customFormat="false" ht="15" hidden="false" customHeight="false" outlineLevel="0" collapsed="false">
      <c r="A24" s="1" t="s">
        <v>77</v>
      </c>
      <c r="B24" s="1" t="s">
        <v>103</v>
      </c>
      <c r="C24" s="1" t="n">
        <v>2</v>
      </c>
      <c r="D24" s="1" t="n">
        <v>5.71428571428571</v>
      </c>
      <c r="E24" s="1" t="n">
        <v>0.00676193973634603</v>
      </c>
      <c r="F24" s="4" t="n">
        <f aca="false">-LOG(E24,10)</f>
        <v>2.16992870406552</v>
      </c>
      <c r="G24" s="1" t="s">
        <v>104</v>
      </c>
      <c r="H24" s="1" t="n">
        <v>35</v>
      </c>
      <c r="I24" s="1" t="n">
        <v>4</v>
      </c>
      <c r="J24" s="1" t="n">
        <v>20063</v>
      </c>
      <c r="K24" s="1" t="n">
        <v>286.614285714285</v>
      </c>
      <c r="L24" s="1" t="n">
        <v>0.653005107083628</v>
      </c>
      <c r="M24" s="1" t="n">
        <v>0.232495782361146</v>
      </c>
      <c r="N24" s="1" t="n">
        <v>7.83341122203429</v>
      </c>
    </row>
    <row r="25" customFormat="false" ht="15" hidden="false" customHeight="false" outlineLevel="0" collapsed="false">
      <c r="A25" s="1" t="s">
        <v>63</v>
      </c>
      <c r="B25" s="1" t="s">
        <v>105</v>
      </c>
      <c r="C25" s="1" t="n">
        <v>3</v>
      </c>
      <c r="D25" s="1" t="n">
        <v>8.57142857142857</v>
      </c>
      <c r="E25" s="1" t="n">
        <v>0.00719780113771112</v>
      </c>
      <c r="F25" s="4" t="n">
        <f aca="false">-LOG(E25,10)</f>
        <v>2.14280015629213</v>
      </c>
      <c r="G25" s="1" t="s">
        <v>106</v>
      </c>
      <c r="H25" s="1" t="n">
        <v>35</v>
      </c>
      <c r="I25" s="1" t="n">
        <v>63</v>
      </c>
      <c r="J25" s="1" t="n">
        <v>16787</v>
      </c>
      <c r="K25" s="1" t="n">
        <v>22.8394557823129</v>
      </c>
      <c r="L25" s="1" t="n">
        <v>0.931933143032564</v>
      </c>
      <c r="M25" s="1" t="n">
        <v>0.235647712356104</v>
      </c>
      <c r="N25" s="1" t="n">
        <v>9.48855106803975</v>
      </c>
    </row>
    <row r="26" customFormat="false" ht="15" hidden="false" customHeight="false" outlineLevel="0" collapsed="false">
      <c r="A26" s="1" t="s">
        <v>60</v>
      </c>
      <c r="B26" s="1" t="s">
        <v>107</v>
      </c>
      <c r="C26" s="1" t="n">
        <v>26</v>
      </c>
      <c r="D26" s="1" t="n">
        <v>74.2857142857142</v>
      </c>
      <c r="E26" s="1" t="n">
        <v>0.0073734504293874</v>
      </c>
      <c r="F26" s="4" t="n">
        <f aca="false">-LOG(E26,10)</f>
        <v>2.13232923510242</v>
      </c>
      <c r="G26" s="1" t="s">
        <v>108</v>
      </c>
      <c r="H26" s="1" t="n">
        <v>35</v>
      </c>
      <c r="I26" s="1" t="n">
        <v>10594</v>
      </c>
      <c r="J26" s="1" t="n">
        <v>20568</v>
      </c>
      <c r="K26" s="1" t="n">
        <v>1.44223954259823</v>
      </c>
      <c r="L26" s="1" t="n">
        <v>0.55366424067681</v>
      </c>
      <c r="M26" s="1" t="n">
        <v>0.148994559463565</v>
      </c>
      <c r="N26" s="1" t="n">
        <v>8.00857996956766</v>
      </c>
    </row>
    <row r="27" customFormat="false" ht="15" hidden="false" customHeight="false" outlineLevel="0" collapsed="false">
      <c r="A27" s="1" t="s">
        <v>63</v>
      </c>
      <c r="B27" s="1" t="s">
        <v>109</v>
      </c>
      <c r="C27" s="1" t="n">
        <v>2</v>
      </c>
      <c r="D27" s="1" t="n">
        <v>5.71428571428571</v>
      </c>
      <c r="E27" s="1" t="n">
        <v>0.00807764704756255</v>
      </c>
      <c r="F27" s="4" t="n">
        <f aca="false">-LOG(E27,10)</f>
        <v>2.09271512723001</v>
      </c>
      <c r="G27" s="1" t="s">
        <v>110</v>
      </c>
      <c r="H27" s="1" t="n">
        <v>35</v>
      </c>
      <c r="I27" s="1" t="n">
        <v>4</v>
      </c>
      <c r="J27" s="1" t="n">
        <v>16787</v>
      </c>
      <c r="K27" s="1" t="n">
        <v>239.814285714285</v>
      </c>
      <c r="L27" s="1" t="n">
        <v>0.95105639949252</v>
      </c>
      <c r="M27" s="1" t="n">
        <v>0.23988124771004</v>
      </c>
      <c r="N27" s="1" t="n">
        <v>10.5892952535403</v>
      </c>
    </row>
    <row r="28" customFormat="false" ht="15" hidden="false" customHeight="false" outlineLevel="0" collapsed="false">
      <c r="A28" s="1" t="s">
        <v>63</v>
      </c>
      <c r="B28" s="1" t="s">
        <v>111</v>
      </c>
      <c r="C28" s="1" t="n">
        <v>2</v>
      </c>
      <c r="D28" s="1" t="n">
        <v>5.71428571428571</v>
      </c>
      <c r="E28" s="1" t="n">
        <v>0.00807764704756255</v>
      </c>
      <c r="F28" s="4" t="n">
        <f aca="false">-LOG(E28,10)</f>
        <v>2.09271512723001</v>
      </c>
      <c r="G28" s="1" t="s">
        <v>112</v>
      </c>
      <c r="H28" s="1" t="n">
        <v>35</v>
      </c>
      <c r="I28" s="1" t="n">
        <v>4</v>
      </c>
      <c r="J28" s="1" t="n">
        <v>16787</v>
      </c>
      <c r="K28" s="1" t="n">
        <v>239.814285714285</v>
      </c>
      <c r="L28" s="1" t="n">
        <v>0.95105639949252</v>
      </c>
      <c r="M28" s="1" t="n">
        <v>0.23988124771004</v>
      </c>
      <c r="N28" s="1" t="n">
        <v>10.5892952535403</v>
      </c>
    </row>
    <row r="29" customFormat="false" ht="15" hidden="false" customHeight="false" outlineLevel="0" collapsed="false">
      <c r="A29" s="1" t="s">
        <v>113</v>
      </c>
      <c r="B29" s="1" t="s">
        <v>114</v>
      </c>
      <c r="C29" s="1" t="n">
        <v>4</v>
      </c>
      <c r="D29" s="1" t="n">
        <v>11.4285714285714</v>
      </c>
      <c r="E29" s="1" t="n">
        <v>0.00935777754022549</v>
      </c>
      <c r="F29" s="4" t="n">
        <f aca="false">-LOG(E29,10)</f>
        <v>2.02882728337988</v>
      </c>
      <c r="G29" s="1" t="s">
        <v>115</v>
      </c>
      <c r="H29" s="1" t="n">
        <v>35</v>
      </c>
      <c r="I29" s="1" t="n">
        <v>234</v>
      </c>
      <c r="J29" s="1" t="n">
        <v>18202</v>
      </c>
      <c r="K29" s="1" t="n">
        <v>8.88986568986568</v>
      </c>
      <c r="L29" s="1" t="n">
        <v>0.515162463128091</v>
      </c>
      <c r="M29" s="1" t="n">
        <v>0.515162463128091</v>
      </c>
      <c r="N29" s="1" t="n">
        <v>9.44338268676211</v>
      </c>
    </row>
    <row r="30" customFormat="false" ht="15" hidden="false" customHeight="false" outlineLevel="0" collapsed="false">
      <c r="A30" s="1" t="s">
        <v>60</v>
      </c>
      <c r="B30" s="1" t="s">
        <v>116</v>
      </c>
      <c r="C30" s="1" t="n">
        <v>3</v>
      </c>
      <c r="D30" s="1" t="n">
        <v>8.57142857142857</v>
      </c>
      <c r="E30" s="1" t="n">
        <v>0.0103283024673194</v>
      </c>
      <c r="F30" s="4" t="n">
        <f aca="false">-LOG(E30,10)</f>
        <v>1.98597105211612</v>
      </c>
      <c r="G30" s="1" t="s">
        <v>117</v>
      </c>
      <c r="H30" s="1" t="n">
        <v>35</v>
      </c>
      <c r="I30" s="1" t="n">
        <v>93</v>
      </c>
      <c r="J30" s="1" t="n">
        <v>20568</v>
      </c>
      <c r="K30" s="1" t="n">
        <v>18.9566820276497</v>
      </c>
      <c r="L30" s="1" t="n">
        <v>0.677495773060578</v>
      </c>
      <c r="M30" s="1" t="n">
        <v>0.171887700192962</v>
      </c>
      <c r="N30" s="1" t="n">
        <v>11.0504592687523</v>
      </c>
    </row>
    <row r="31" customFormat="false" ht="15" hidden="false" customHeight="false" outlineLevel="0" collapsed="false">
      <c r="A31" s="1" t="s">
        <v>113</v>
      </c>
      <c r="B31" s="1" t="s">
        <v>118</v>
      </c>
      <c r="C31" s="1" t="n">
        <v>18</v>
      </c>
      <c r="D31" s="1" t="n">
        <v>51.4285714285714</v>
      </c>
      <c r="E31" s="1" t="n">
        <v>0.0106103271968396</v>
      </c>
      <c r="F31" s="4" t="n">
        <f aca="false">-LOG(E31,10)</f>
        <v>1.97427122330027</v>
      </c>
      <c r="G31" s="1" t="s">
        <v>119</v>
      </c>
      <c r="H31" s="1" t="n">
        <v>35</v>
      </c>
      <c r="I31" s="1" t="n">
        <v>5430</v>
      </c>
      <c r="J31" s="1" t="n">
        <v>18202</v>
      </c>
      <c r="K31" s="1" t="n">
        <v>1.72394632991318</v>
      </c>
      <c r="L31" s="1" t="n">
        <v>0.560167097933753</v>
      </c>
      <c r="M31" s="1" t="n">
        <v>0.336801008696298</v>
      </c>
      <c r="N31" s="1" t="n">
        <v>10.644137729179</v>
      </c>
    </row>
    <row r="32" customFormat="false" ht="15" hidden="false" customHeight="false" outlineLevel="0" collapsed="false">
      <c r="A32" s="1" t="s">
        <v>63</v>
      </c>
      <c r="B32" s="1" t="s">
        <v>120</v>
      </c>
      <c r="C32" s="1" t="n">
        <v>4</v>
      </c>
      <c r="D32" s="1" t="n">
        <v>11.4285714285714</v>
      </c>
      <c r="E32" s="1" t="n">
        <v>0.0117733998397386</v>
      </c>
      <c r="F32" s="4" t="n">
        <f aca="false">-LOG(E32,10)</f>
        <v>1.92909810653413</v>
      </c>
      <c r="G32" s="1" t="s">
        <v>121</v>
      </c>
      <c r="H32" s="1" t="n">
        <v>35</v>
      </c>
      <c r="I32" s="1" t="n">
        <v>235</v>
      </c>
      <c r="J32" s="1" t="n">
        <v>16787</v>
      </c>
      <c r="K32" s="1" t="n">
        <v>8.16389057750759</v>
      </c>
      <c r="L32" s="1" t="n">
        <v>0.987792330937295</v>
      </c>
      <c r="M32" s="1" t="n">
        <v>0.307287971483123</v>
      </c>
      <c r="N32" s="1" t="n">
        <v>15.0786865142228</v>
      </c>
    </row>
    <row r="33" customFormat="false" ht="15" hidden="false" customHeight="false" outlineLevel="0" collapsed="false">
      <c r="A33" s="1" t="s">
        <v>60</v>
      </c>
      <c r="B33" s="1" t="s">
        <v>122</v>
      </c>
      <c r="C33" s="1" t="n">
        <v>4</v>
      </c>
      <c r="D33" s="1" t="n">
        <v>11.4285714285714</v>
      </c>
      <c r="E33" s="1" t="n">
        <v>0.0120217765719248</v>
      </c>
      <c r="F33" s="4" t="n">
        <f aca="false">-LOG(E33,10)</f>
        <v>1.92003134777664</v>
      </c>
      <c r="G33" s="1" t="s">
        <v>123</v>
      </c>
      <c r="H33" s="1" t="n">
        <v>35</v>
      </c>
      <c r="I33" s="1" t="n">
        <v>290</v>
      </c>
      <c r="J33" s="1" t="n">
        <v>20568</v>
      </c>
      <c r="K33" s="1" t="n">
        <v>8.10561576354679</v>
      </c>
      <c r="L33" s="1" t="n">
        <v>0.732413889775206</v>
      </c>
      <c r="M33" s="1" t="n">
        <v>0.171659146931194</v>
      </c>
      <c r="N33" s="1" t="n">
        <v>12.7522024932952</v>
      </c>
    </row>
    <row r="34" customFormat="false" ht="15" hidden="false" customHeight="false" outlineLevel="0" collapsed="false">
      <c r="A34" s="1" t="s">
        <v>57</v>
      </c>
      <c r="B34" s="1" t="s">
        <v>124</v>
      </c>
      <c r="C34" s="1" t="n">
        <v>3</v>
      </c>
      <c r="D34" s="1" t="n">
        <v>8.57142857142857</v>
      </c>
      <c r="E34" s="1" t="n">
        <v>0.0122790540451119</v>
      </c>
      <c r="F34" s="4" t="n">
        <f aca="false">-LOG(E34,10)</f>
        <v>1.91083508912418</v>
      </c>
      <c r="G34" s="1" t="s">
        <v>125</v>
      </c>
      <c r="H34" s="1" t="n">
        <v>20</v>
      </c>
      <c r="I34" s="1" t="n">
        <v>62</v>
      </c>
      <c r="J34" s="1" t="n">
        <v>6910</v>
      </c>
      <c r="K34" s="1" t="n">
        <v>16.7177419354838</v>
      </c>
      <c r="L34" s="1" t="n">
        <v>0.523507773451105</v>
      </c>
      <c r="M34" s="1" t="n">
        <v>0.309715836376862</v>
      </c>
      <c r="N34" s="1" t="n">
        <v>11.6459610876493</v>
      </c>
    </row>
    <row r="35" customFormat="false" ht="15" hidden="false" customHeight="false" outlineLevel="0" collapsed="false">
      <c r="A35" s="1" t="s">
        <v>63</v>
      </c>
      <c r="B35" s="1" t="s">
        <v>126</v>
      </c>
      <c r="C35" s="1" t="n">
        <v>2</v>
      </c>
      <c r="D35" s="1" t="n">
        <v>5.71428571428571</v>
      </c>
      <c r="E35" s="1" t="n">
        <v>0.0140942861805094</v>
      </c>
      <c r="F35" s="4" t="n">
        <f aca="false">-LOG(E35,10)</f>
        <v>1.85095691452214</v>
      </c>
      <c r="G35" s="1" t="s">
        <v>127</v>
      </c>
      <c r="H35" s="1" t="n">
        <v>35</v>
      </c>
      <c r="I35" s="1" t="n">
        <v>7</v>
      </c>
      <c r="J35" s="1" t="n">
        <v>16787</v>
      </c>
      <c r="K35" s="1" t="n">
        <v>137.036734693877</v>
      </c>
      <c r="L35" s="1" t="n">
        <v>0.994909473643644</v>
      </c>
      <c r="M35" s="1" t="n">
        <v>0.333811502201397</v>
      </c>
      <c r="N35" s="1" t="n">
        <v>17.7901141033155</v>
      </c>
    </row>
    <row r="36" customFormat="false" ht="15" hidden="false" customHeight="false" outlineLevel="0" collapsed="false">
      <c r="A36" s="1" t="s">
        <v>60</v>
      </c>
      <c r="B36" s="1" t="s">
        <v>128</v>
      </c>
      <c r="C36" s="1" t="n">
        <v>2</v>
      </c>
      <c r="D36" s="1" t="n">
        <v>5.71428571428571</v>
      </c>
      <c r="E36" s="1" t="n">
        <v>0.0147823410788593</v>
      </c>
      <c r="F36" s="4" t="n">
        <f aca="false">-LOG(E36,10)</f>
        <v>1.83025678129185</v>
      </c>
      <c r="G36" s="1" t="s">
        <v>112</v>
      </c>
      <c r="H36" s="1" t="n">
        <v>35</v>
      </c>
      <c r="I36" s="1" t="n">
        <v>9</v>
      </c>
      <c r="J36" s="1" t="n">
        <v>20568</v>
      </c>
      <c r="K36" s="1" t="n">
        <v>130.590476190476</v>
      </c>
      <c r="L36" s="1" t="n">
        <v>0.802753895398095</v>
      </c>
      <c r="M36" s="1" t="n">
        <v>0.18365064417176</v>
      </c>
      <c r="N36" s="1" t="n">
        <v>15.4627451713053</v>
      </c>
    </row>
    <row r="37" customFormat="false" ht="15" hidden="false" customHeight="false" outlineLevel="0" collapsed="false">
      <c r="A37" s="1" t="s">
        <v>63</v>
      </c>
      <c r="B37" s="1" t="s">
        <v>129</v>
      </c>
      <c r="C37" s="1" t="n">
        <v>3</v>
      </c>
      <c r="D37" s="1" t="n">
        <v>8.57142857142857</v>
      </c>
      <c r="E37" s="1" t="n">
        <v>0.0154920421805108</v>
      </c>
      <c r="F37" s="4" t="n">
        <f aca="false">-LOG(E37,10)</f>
        <v>1.80989132922158</v>
      </c>
      <c r="G37" s="1" t="s">
        <v>130</v>
      </c>
      <c r="H37" s="1" t="n">
        <v>35</v>
      </c>
      <c r="I37" s="1" t="n">
        <v>94</v>
      </c>
      <c r="J37" s="1" t="n">
        <v>16787</v>
      </c>
      <c r="K37" s="1" t="n">
        <v>15.3072948328267</v>
      </c>
      <c r="L37" s="1" t="n">
        <v>0.996997009915958</v>
      </c>
      <c r="M37" s="1" t="n">
        <v>0.339572302945945</v>
      </c>
      <c r="N37" s="1" t="n">
        <v>19.3840986624895</v>
      </c>
    </row>
    <row r="38" customFormat="false" ht="15" hidden="false" customHeight="false" outlineLevel="0" collapsed="false">
      <c r="A38" s="1" t="s">
        <v>57</v>
      </c>
      <c r="B38" s="1" t="s">
        <v>131</v>
      </c>
      <c r="C38" s="1" t="n">
        <v>3</v>
      </c>
      <c r="D38" s="1" t="n">
        <v>8.57142857142857</v>
      </c>
      <c r="E38" s="1" t="n">
        <v>0.0163286439228565</v>
      </c>
      <c r="F38" s="4" t="n">
        <f aca="false">-LOG(E38,10)</f>
        <v>1.78704988147736</v>
      </c>
      <c r="G38" s="1" t="s">
        <v>132</v>
      </c>
      <c r="H38" s="1" t="n">
        <v>20</v>
      </c>
      <c r="I38" s="1" t="n">
        <v>72</v>
      </c>
      <c r="J38" s="1" t="n">
        <v>6910</v>
      </c>
      <c r="K38" s="1" t="n">
        <v>14.3958333333333</v>
      </c>
      <c r="L38" s="1" t="n">
        <v>0.627606998440717</v>
      </c>
      <c r="M38" s="1" t="n">
        <v>0.280550187834711</v>
      </c>
      <c r="N38" s="1" t="n">
        <v>15.2098559549237</v>
      </c>
    </row>
    <row r="39" customFormat="false" ht="15" hidden="false" customHeight="false" outlineLevel="0" collapsed="false">
      <c r="A39" s="1" t="s">
        <v>63</v>
      </c>
      <c r="B39" s="1" t="s">
        <v>133</v>
      </c>
      <c r="C39" s="1" t="n">
        <v>2</v>
      </c>
      <c r="D39" s="1" t="n">
        <v>5.71428571428571</v>
      </c>
      <c r="E39" s="1" t="n">
        <v>0.0180856843755096</v>
      </c>
      <c r="F39" s="4" t="n">
        <f aca="false">-LOG(E39,10)</f>
        <v>1.74266505257094</v>
      </c>
      <c r="G39" s="1" t="s">
        <v>134</v>
      </c>
      <c r="H39" s="1" t="n">
        <v>35</v>
      </c>
      <c r="I39" s="1" t="n">
        <v>9</v>
      </c>
      <c r="J39" s="1" t="n">
        <v>16787</v>
      </c>
      <c r="K39" s="1" t="n">
        <v>106.584126984126</v>
      </c>
      <c r="L39" s="1" t="n">
        <v>0.998874420580782</v>
      </c>
      <c r="M39" s="1" t="n">
        <v>0.364046918193187</v>
      </c>
      <c r="N39" s="1" t="n">
        <v>22.2661631183237</v>
      </c>
    </row>
    <row r="40" customFormat="false" ht="15" hidden="false" customHeight="false" outlineLevel="0" collapsed="false">
      <c r="A40" s="1" t="s">
        <v>63</v>
      </c>
      <c r="B40" s="1" t="s">
        <v>135</v>
      </c>
      <c r="C40" s="1" t="n">
        <v>2</v>
      </c>
      <c r="D40" s="1" t="n">
        <v>5.71428571428571</v>
      </c>
      <c r="E40" s="1" t="n">
        <v>0.0180856843755096</v>
      </c>
      <c r="F40" s="4" t="n">
        <f aca="false">-LOG(E40,10)</f>
        <v>1.74266505257094</v>
      </c>
      <c r="G40" s="1" t="s">
        <v>136</v>
      </c>
      <c r="H40" s="1" t="n">
        <v>35</v>
      </c>
      <c r="I40" s="1" t="n">
        <v>9</v>
      </c>
      <c r="J40" s="1" t="n">
        <v>16787</v>
      </c>
      <c r="K40" s="1" t="n">
        <v>106.584126984126</v>
      </c>
      <c r="L40" s="1" t="n">
        <v>0.998874420580782</v>
      </c>
      <c r="M40" s="1" t="n">
        <v>0.364046918193187</v>
      </c>
      <c r="N40" s="1" t="n">
        <v>22.2661631183237</v>
      </c>
    </row>
    <row r="41" customFormat="false" ht="15" hidden="false" customHeight="false" outlineLevel="0" collapsed="false">
      <c r="A41" s="1" t="s">
        <v>63</v>
      </c>
      <c r="B41" s="1" t="s">
        <v>137</v>
      </c>
      <c r="C41" s="1" t="n">
        <v>3</v>
      </c>
      <c r="D41" s="1" t="n">
        <v>8.57142857142857</v>
      </c>
      <c r="E41" s="1" t="n">
        <v>0.0197738028116754</v>
      </c>
      <c r="F41" s="4" t="n">
        <f aca="false">-LOG(E41,10)</f>
        <v>1.7039098010299</v>
      </c>
      <c r="G41" s="1" t="s">
        <v>138</v>
      </c>
      <c r="H41" s="1" t="n">
        <v>35</v>
      </c>
      <c r="I41" s="1" t="n">
        <v>107</v>
      </c>
      <c r="J41" s="1" t="n">
        <v>16787</v>
      </c>
      <c r="K41" s="1" t="n">
        <v>13.4475300400534</v>
      </c>
      <c r="L41" s="1" t="n">
        <v>0.999406548118803</v>
      </c>
      <c r="M41" s="1" t="n">
        <v>0.371454683842634</v>
      </c>
      <c r="N41" s="1" t="n">
        <v>24.0903421362029</v>
      </c>
    </row>
    <row r="42" customFormat="false" ht="15" hidden="false" customHeight="false" outlineLevel="0" collapsed="false">
      <c r="A42" s="1" t="s">
        <v>77</v>
      </c>
      <c r="B42" s="1" t="s">
        <v>139</v>
      </c>
      <c r="C42" s="1" t="n">
        <v>4</v>
      </c>
      <c r="D42" s="1" t="n">
        <v>11.4285714285714</v>
      </c>
      <c r="E42" s="1" t="n">
        <v>0.0201932794485166</v>
      </c>
      <c r="F42" s="4" t="n">
        <f aca="false">-LOG(E42,10)</f>
        <v>1.69479314461568</v>
      </c>
      <c r="G42" s="1" t="s">
        <v>140</v>
      </c>
      <c r="H42" s="1" t="n">
        <v>35</v>
      </c>
      <c r="I42" s="1" t="n">
        <v>344</v>
      </c>
      <c r="J42" s="1" t="n">
        <v>20063</v>
      </c>
      <c r="K42" s="1" t="n">
        <v>6.66544850498338</v>
      </c>
      <c r="L42" s="1" t="n">
        <v>0.958513711691314</v>
      </c>
      <c r="M42" s="1" t="n">
        <v>0.470847422115531</v>
      </c>
      <c r="N42" s="1" t="n">
        <v>21.7499987387046</v>
      </c>
    </row>
    <row r="43" customFormat="false" ht="15" hidden="false" customHeight="false" outlineLevel="0" collapsed="false">
      <c r="A43" s="1" t="s">
        <v>113</v>
      </c>
      <c r="B43" s="1" t="s">
        <v>141</v>
      </c>
      <c r="C43" s="1" t="n">
        <v>6</v>
      </c>
      <c r="D43" s="1" t="n">
        <v>17.1428571428571</v>
      </c>
      <c r="E43" s="1" t="n">
        <v>0.0211318087398238</v>
      </c>
      <c r="F43" s="4" t="n">
        <f aca="false">-LOG(E43,10)</f>
        <v>1.67506332868806</v>
      </c>
      <c r="G43" s="1" t="s">
        <v>142</v>
      </c>
      <c r="H43" s="1" t="n">
        <v>35</v>
      </c>
      <c r="I43" s="1" t="n">
        <v>864</v>
      </c>
      <c r="J43" s="1" t="n">
        <v>18202</v>
      </c>
      <c r="K43" s="1" t="n">
        <v>3.61150793650793</v>
      </c>
      <c r="L43" s="1" t="n">
        <v>0.806907838679737</v>
      </c>
      <c r="M43" s="1" t="n">
        <v>0.422008371947645</v>
      </c>
      <c r="N43" s="1" t="n">
        <v>20.1757207464073</v>
      </c>
    </row>
    <row r="44" customFormat="false" ht="15" hidden="false" customHeight="false" outlineLevel="0" collapsed="false">
      <c r="A44" s="1" t="s">
        <v>60</v>
      </c>
      <c r="B44" s="1" t="s">
        <v>143</v>
      </c>
      <c r="C44" s="1" t="n">
        <v>5</v>
      </c>
      <c r="D44" s="1" t="n">
        <v>14.2857142857142</v>
      </c>
      <c r="E44" s="1" t="n">
        <v>0.0211958443319236</v>
      </c>
      <c r="F44" s="4" t="n">
        <f aca="false">-LOG(E44,10)</f>
        <v>1.67374927872342</v>
      </c>
      <c r="G44" s="1" t="s">
        <v>144</v>
      </c>
      <c r="H44" s="1" t="n">
        <v>35</v>
      </c>
      <c r="I44" s="1" t="n">
        <v>646</v>
      </c>
      <c r="J44" s="1" t="n">
        <v>20568</v>
      </c>
      <c r="K44" s="1" t="n">
        <v>4.54842989827509</v>
      </c>
      <c r="L44" s="1" t="n">
        <v>0.903207279632023</v>
      </c>
      <c r="M44" s="1" t="n">
        <v>0.228535661825607</v>
      </c>
      <c r="N44" s="1" t="n">
        <v>21.4663173410804</v>
      </c>
    </row>
    <row r="45" customFormat="false" ht="15" hidden="false" customHeight="false" outlineLevel="0" collapsed="false">
      <c r="A45" s="1" t="s">
        <v>63</v>
      </c>
      <c r="B45" s="1" t="s">
        <v>145</v>
      </c>
      <c r="C45" s="1" t="n">
        <v>3</v>
      </c>
      <c r="D45" s="1" t="n">
        <v>8.57142857142857</v>
      </c>
      <c r="E45" s="1" t="n">
        <v>0.0237395172149876</v>
      </c>
      <c r="F45" s="4" t="n">
        <f aca="false">-LOG(E45,10)</f>
        <v>1.62452811743698</v>
      </c>
      <c r="G45" s="1" t="s">
        <v>81</v>
      </c>
      <c r="H45" s="1" t="n">
        <v>35</v>
      </c>
      <c r="I45" s="1" t="n">
        <v>118</v>
      </c>
      <c r="J45" s="1" t="n">
        <v>16787</v>
      </c>
      <c r="K45" s="1" t="n">
        <v>12.1939467312348</v>
      </c>
      <c r="L45" s="1" t="n">
        <v>0.999868645726742</v>
      </c>
      <c r="M45" s="1" t="n">
        <v>0.408883355064646</v>
      </c>
      <c r="N45" s="1" t="n">
        <v>28.2206351482937</v>
      </c>
    </row>
    <row r="46" customFormat="false" ht="15" hidden="false" customHeight="false" outlineLevel="0" collapsed="false">
      <c r="A46" s="1" t="s">
        <v>60</v>
      </c>
      <c r="B46" s="1" t="s">
        <v>146</v>
      </c>
      <c r="C46" s="1" t="n">
        <v>8</v>
      </c>
      <c r="D46" s="1" t="n">
        <v>22.8571428571428</v>
      </c>
      <c r="E46" s="1" t="n">
        <v>0.0244311827791982</v>
      </c>
      <c r="F46" s="4" t="n">
        <f aca="false">-LOG(E46,10)</f>
        <v>1.6120555071549</v>
      </c>
      <c r="G46" s="1" t="s">
        <v>147</v>
      </c>
      <c r="H46" s="1" t="n">
        <v>35</v>
      </c>
      <c r="I46" s="1" t="n">
        <v>1783</v>
      </c>
      <c r="J46" s="1" t="n">
        <v>20568</v>
      </c>
      <c r="K46" s="1" t="n">
        <v>2.63671180193894</v>
      </c>
      <c r="L46" s="1" t="n">
        <v>0.932529766552181</v>
      </c>
      <c r="M46" s="1" t="n">
        <v>0.236320344196554</v>
      </c>
      <c r="N46" s="1" t="n">
        <v>24.3449990062144</v>
      </c>
    </row>
    <row r="47" customFormat="false" ht="15" hidden="false" customHeight="false" outlineLevel="0" collapsed="false">
      <c r="A47" s="1" t="s">
        <v>60</v>
      </c>
      <c r="B47" s="1" t="s">
        <v>148</v>
      </c>
      <c r="C47" s="1" t="n">
        <v>5</v>
      </c>
      <c r="D47" s="1" t="n">
        <v>14.2857142857142</v>
      </c>
      <c r="E47" s="1" t="n">
        <v>0.0247948415630377</v>
      </c>
      <c r="F47" s="4" t="n">
        <f aca="false">-LOG(E47,10)</f>
        <v>1.60563866246939</v>
      </c>
      <c r="G47" s="1" t="s">
        <v>149</v>
      </c>
      <c r="H47" s="1" t="n">
        <v>35</v>
      </c>
      <c r="I47" s="1" t="n">
        <v>678</v>
      </c>
      <c r="J47" s="1" t="n">
        <v>20568</v>
      </c>
      <c r="K47" s="1" t="n">
        <v>4.33375474083438</v>
      </c>
      <c r="L47" s="1" t="n">
        <v>0.935216725715851</v>
      </c>
      <c r="M47" s="1" t="n">
        <v>0.220257560944131</v>
      </c>
      <c r="N47" s="1" t="n">
        <v>24.6624822905711</v>
      </c>
    </row>
    <row r="48" customFormat="false" ht="15" hidden="false" customHeight="false" outlineLevel="0" collapsed="false">
      <c r="A48" s="1" t="s">
        <v>63</v>
      </c>
      <c r="B48" s="1" t="s">
        <v>150</v>
      </c>
      <c r="C48" s="1" t="n">
        <v>2</v>
      </c>
      <c r="D48" s="1" t="n">
        <v>5.71428571428571</v>
      </c>
      <c r="E48" s="1" t="n">
        <v>0.0260214837084198</v>
      </c>
      <c r="F48" s="4" t="n">
        <f aca="false">-LOG(E48,10)</f>
        <v>1.58466794420761</v>
      </c>
      <c r="G48" s="1" t="s">
        <v>151</v>
      </c>
      <c r="H48" s="1" t="n">
        <v>35</v>
      </c>
      <c r="I48" s="1" t="n">
        <v>13</v>
      </c>
      <c r="J48" s="1" t="n">
        <v>16787</v>
      </c>
      <c r="K48" s="1" t="n">
        <v>73.7890109890109</v>
      </c>
      <c r="L48" s="1" t="n">
        <v>0.99994499927514</v>
      </c>
      <c r="M48" s="1" t="n">
        <v>0.420099076017457</v>
      </c>
      <c r="N48" s="1" t="n">
        <v>30.5018060926491</v>
      </c>
    </row>
    <row r="49" customFormat="false" ht="15" hidden="false" customHeight="false" outlineLevel="0" collapsed="false">
      <c r="A49" s="1" t="s">
        <v>63</v>
      </c>
      <c r="B49" s="1" t="s">
        <v>152</v>
      </c>
      <c r="C49" s="1" t="n">
        <v>2</v>
      </c>
      <c r="D49" s="1" t="n">
        <v>5.71428571428571</v>
      </c>
      <c r="E49" s="1" t="n">
        <v>0.0260214837084198</v>
      </c>
      <c r="F49" s="4" t="n">
        <f aca="false">-LOG(E49,10)</f>
        <v>1.58466794420761</v>
      </c>
      <c r="G49" s="1" t="s">
        <v>153</v>
      </c>
      <c r="H49" s="1" t="n">
        <v>35</v>
      </c>
      <c r="I49" s="1" t="n">
        <v>13</v>
      </c>
      <c r="J49" s="1" t="n">
        <v>16787</v>
      </c>
      <c r="K49" s="1" t="n">
        <v>73.7890109890109</v>
      </c>
      <c r="L49" s="1" t="n">
        <v>0.99994499927514</v>
      </c>
      <c r="M49" s="1" t="n">
        <v>0.420099076017457</v>
      </c>
      <c r="N49" s="1" t="n">
        <v>30.5018060926491</v>
      </c>
    </row>
    <row r="50" customFormat="false" ht="15" hidden="false" customHeight="false" outlineLevel="0" collapsed="false">
      <c r="A50" s="1" t="s">
        <v>63</v>
      </c>
      <c r="B50" s="1" t="s">
        <v>154</v>
      </c>
      <c r="C50" s="1" t="n">
        <v>2</v>
      </c>
      <c r="D50" s="1" t="n">
        <v>5.71428571428571</v>
      </c>
      <c r="E50" s="1" t="n">
        <v>0.0260214837084198</v>
      </c>
      <c r="F50" s="4" t="n">
        <f aca="false">-LOG(E50,10)</f>
        <v>1.58466794420761</v>
      </c>
      <c r="G50" s="1" t="s">
        <v>110</v>
      </c>
      <c r="H50" s="1" t="n">
        <v>35</v>
      </c>
      <c r="I50" s="1" t="n">
        <v>13</v>
      </c>
      <c r="J50" s="1" t="n">
        <v>16787</v>
      </c>
      <c r="K50" s="1" t="n">
        <v>73.7890109890109</v>
      </c>
      <c r="L50" s="1" t="n">
        <v>0.99994499927514</v>
      </c>
      <c r="M50" s="1" t="n">
        <v>0.420099076017457</v>
      </c>
      <c r="N50" s="1" t="n">
        <v>30.5018060926491</v>
      </c>
    </row>
    <row r="51" customFormat="false" ht="15" hidden="false" customHeight="false" outlineLevel="0" collapsed="false">
      <c r="A51" s="1" t="s">
        <v>63</v>
      </c>
      <c r="B51" s="1" t="s">
        <v>155</v>
      </c>
      <c r="C51" s="1" t="n">
        <v>3</v>
      </c>
      <c r="D51" s="1" t="n">
        <v>8.57142857142857</v>
      </c>
      <c r="E51" s="1" t="n">
        <v>0.0260293556717201</v>
      </c>
      <c r="F51" s="4" t="n">
        <f aca="false">-LOG(E51,10)</f>
        <v>1.58453658224343</v>
      </c>
      <c r="G51" s="1" t="s">
        <v>156</v>
      </c>
      <c r="H51" s="1" t="n">
        <v>35</v>
      </c>
      <c r="I51" s="1" t="n">
        <v>124</v>
      </c>
      <c r="J51" s="1" t="n">
        <v>16787</v>
      </c>
      <c r="K51" s="1" t="n">
        <v>11.6039170506912</v>
      </c>
      <c r="L51" s="1" t="n">
        <v>0.999945164393009</v>
      </c>
      <c r="M51" s="1" t="n">
        <v>0.4033218428335</v>
      </c>
      <c r="N51" s="1" t="n">
        <v>30.5095575883012</v>
      </c>
    </row>
    <row r="52" customFormat="false" ht="15" hidden="false" customHeight="false" outlineLevel="0" collapsed="false">
      <c r="A52" s="1" t="s">
        <v>113</v>
      </c>
      <c r="B52" s="1" t="s">
        <v>157</v>
      </c>
      <c r="C52" s="1" t="n">
        <v>11</v>
      </c>
      <c r="D52" s="1" t="n">
        <v>31.4285714285714</v>
      </c>
      <c r="E52" s="1" t="n">
        <v>0.0270734284867383</v>
      </c>
      <c r="F52" s="4" t="n">
        <f aca="false">-LOG(E52,10)</f>
        <v>1.5674567431734</v>
      </c>
      <c r="G52" s="1" t="s">
        <v>158</v>
      </c>
      <c r="H52" s="1" t="n">
        <v>35</v>
      </c>
      <c r="I52" s="1" t="n">
        <v>2785</v>
      </c>
      <c r="J52" s="1" t="n">
        <v>18202</v>
      </c>
      <c r="K52" s="1" t="n">
        <v>2.05408566299051</v>
      </c>
      <c r="L52" s="1" t="n">
        <v>0.879172728319347</v>
      </c>
      <c r="M52" s="1" t="n">
        <v>0.410422037006527</v>
      </c>
      <c r="N52" s="1" t="n">
        <v>25.1420989382862</v>
      </c>
    </row>
    <row r="53" customFormat="false" ht="15" hidden="false" customHeight="false" outlineLevel="0" collapsed="false">
      <c r="A53" s="1" t="s">
        <v>77</v>
      </c>
      <c r="B53" s="1" t="s">
        <v>159</v>
      </c>
      <c r="C53" s="1" t="n">
        <v>2</v>
      </c>
      <c r="D53" s="1" t="n">
        <v>5.71428571428571</v>
      </c>
      <c r="E53" s="1" t="n">
        <v>0.0284331513219698</v>
      </c>
      <c r="F53" s="4" t="n">
        <f aca="false">-LOG(E53,10)</f>
        <v>1.5461750036266</v>
      </c>
      <c r="G53" s="1" t="s">
        <v>160</v>
      </c>
      <c r="H53" s="1" t="n">
        <v>35</v>
      </c>
      <c r="I53" s="1" t="n">
        <v>17</v>
      </c>
      <c r="J53" s="1" t="n">
        <v>20063</v>
      </c>
      <c r="K53" s="1" t="n">
        <v>67.4386554621848</v>
      </c>
      <c r="L53" s="1" t="n">
        <v>0.988889355131348</v>
      </c>
      <c r="M53" s="1" t="n">
        <v>0.527621766515702</v>
      </c>
      <c r="N53" s="1" t="n">
        <v>29.3050184470735</v>
      </c>
    </row>
    <row r="54" customFormat="false" ht="15" hidden="false" customHeight="false" outlineLevel="0" collapsed="false">
      <c r="A54" s="1" t="s">
        <v>72</v>
      </c>
      <c r="B54" s="1" t="s">
        <v>161</v>
      </c>
      <c r="C54" s="1" t="n">
        <v>4</v>
      </c>
      <c r="D54" s="1" t="n">
        <v>11.4285714285714</v>
      </c>
      <c r="E54" s="1" t="n">
        <v>0.0306769877338567</v>
      </c>
      <c r="F54" s="4" t="n">
        <f aca="false">-LOG(E54,10)</f>
        <v>1.51318728731727</v>
      </c>
      <c r="G54" s="1" t="s">
        <v>162</v>
      </c>
      <c r="H54" s="1" t="n">
        <v>35</v>
      </c>
      <c r="I54" s="1" t="n">
        <v>329</v>
      </c>
      <c r="J54" s="1" t="n">
        <v>16313</v>
      </c>
      <c r="K54" s="1" t="n">
        <v>5.66669561441597</v>
      </c>
      <c r="L54" s="1" t="n">
        <v>0.93554894271042</v>
      </c>
      <c r="M54" s="1" t="n">
        <v>0.599062496312917</v>
      </c>
      <c r="N54" s="1" t="n">
        <v>28.6436500313973</v>
      </c>
    </row>
    <row r="55" customFormat="false" ht="15" hidden="false" customHeight="false" outlineLevel="0" collapsed="false">
      <c r="A55" s="1" t="s">
        <v>113</v>
      </c>
      <c r="B55" s="1" t="s">
        <v>163</v>
      </c>
      <c r="C55" s="1" t="n">
        <v>5</v>
      </c>
      <c r="D55" s="1" t="n">
        <v>14.2857142857142</v>
      </c>
      <c r="E55" s="1" t="n">
        <v>0.031379219290903</v>
      </c>
      <c r="F55" s="4" t="n">
        <f aca="false">-LOG(E55,10)</f>
        <v>1.50335786578001</v>
      </c>
      <c r="G55" s="1" t="s">
        <v>164</v>
      </c>
      <c r="H55" s="1" t="n">
        <v>35</v>
      </c>
      <c r="I55" s="1" t="n">
        <v>646</v>
      </c>
      <c r="J55" s="1" t="n">
        <v>18202</v>
      </c>
      <c r="K55" s="1" t="n">
        <v>4.02521008403361</v>
      </c>
      <c r="L55" s="1" t="n">
        <v>0.914130047265651</v>
      </c>
      <c r="M55" s="1" t="n">
        <v>0.387976293400353</v>
      </c>
      <c r="N55" s="1" t="n">
        <v>28.5644768599355</v>
      </c>
    </row>
    <row r="56" customFormat="false" ht="15" hidden="false" customHeight="false" outlineLevel="0" collapsed="false">
      <c r="A56" s="1" t="s">
        <v>63</v>
      </c>
      <c r="B56" s="1" t="s">
        <v>165</v>
      </c>
      <c r="C56" s="1" t="n">
        <v>3</v>
      </c>
      <c r="D56" s="1" t="n">
        <v>8.57142857142857</v>
      </c>
      <c r="E56" s="1" t="n">
        <v>0.0317045711323541</v>
      </c>
      <c r="F56" s="4" t="n">
        <f aca="false">-LOG(E56,10)</f>
        <v>1.49887811713754</v>
      </c>
      <c r="G56" s="1" t="s">
        <v>166</v>
      </c>
      <c r="H56" s="1" t="n">
        <v>35</v>
      </c>
      <c r="I56" s="1" t="n">
        <v>138</v>
      </c>
      <c r="J56" s="1" t="n">
        <v>16787</v>
      </c>
      <c r="K56" s="1" t="n">
        <v>10.4267080745341</v>
      </c>
      <c r="L56" s="1" t="n">
        <v>0.99999376362862</v>
      </c>
      <c r="M56" s="1" t="n">
        <v>0.450779677922528</v>
      </c>
      <c r="N56" s="1" t="n">
        <v>35.8939342105755</v>
      </c>
    </row>
    <row r="57" customFormat="false" ht="15" hidden="false" customHeight="false" outlineLevel="0" collapsed="false">
      <c r="A57" s="1" t="s">
        <v>63</v>
      </c>
      <c r="B57" s="1" t="s">
        <v>167</v>
      </c>
      <c r="C57" s="1" t="n">
        <v>2</v>
      </c>
      <c r="D57" s="1" t="n">
        <v>5.71428571428571</v>
      </c>
      <c r="E57" s="1" t="n">
        <v>0.0338950177407271</v>
      </c>
      <c r="F57" s="4" t="n">
        <f aca="false">-LOG(E57,10)</f>
        <v>1.46986413444379</v>
      </c>
      <c r="G57" s="1" t="s">
        <v>151</v>
      </c>
      <c r="H57" s="1" t="n">
        <v>35</v>
      </c>
      <c r="I57" s="1" t="n">
        <v>17</v>
      </c>
      <c r="J57" s="1" t="n">
        <v>16787</v>
      </c>
      <c r="K57" s="1" t="n">
        <v>56.4268907563025</v>
      </c>
      <c r="L57" s="1" t="n">
        <v>0.999997314360545</v>
      </c>
      <c r="M57" s="1" t="n">
        <v>0.457104105360098</v>
      </c>
      <c r="N57" s="1" t="n">
        <v>37.8665710931685</v>
      </c>
    </row>
    <row r="58" customFormat="false" ht="15" hidden="false" customHeight="false" outlineLevel="0" collapsed="false">
      <c r="A58" s="1" t="s">
        <v>63</v>
      </c>
      <c r="B58" s="1" t="s">
        <v>168</v>
      </c>
      <c r="C58" s="1" t="n">
        <v>2</v>
      </c>
      <c r="D58" s="1" t="n">
        <v>5.71428571428571</v>
      </c>
      <c r="E58" s="1" t="n">
        <v>0.0338950177407271</v>
      </c>
      <c r="F58" s="4" t="n">
        <f aca="false">-LOG(E58,10)</f>
        <v>1.46986413444379</v>
      </c>
      <c r="G58" s="1" t="s">
        <v>169</v>
      </c>
      <c r="H58" s="1" t="n">
        <v>35</v>
      </c>
      <c r="I58" s="1" t="n">
        <v>17</v>
      </c>
      <c r="J58" s="1" t="n">
        <v>16787</v>
      </c>
      <c r="K58" s="1" t="n">
        <v>56.4268907563025</v>
      </c>
      <c r="L58" s="1" t="n">
        <v>0.999997314360545</v>
      </c>
      <c r="M58" s="1" t="n">
        <v>0.457104105360098</v>
      </c>
      <c r="N58" s="1" t="n">
        <v>37.8665710931685</v>
      </c>
    </row>
    <row r="59" customFormat="false" ht="15" hidden="false" customHeight="false" outlineLevel="0" collapsed="false">
      <c r="A59" s="1" t="s">
        <v>113</v>
      </c>
      <c r="B59" s="1" t="s">
        <v>170</v>
      </c>
      <c r="C59" s="1" t="n">
        <v>7</v>
      </c>
      <c r="D59" s="1" t="n">
        <v>20</v>
      </c>
      <c r="E59" s="1" t="n">
        <v>0.0347665739519098</v>
      </c>
      <c r="F59" s="4" t="n">
        <f aca="false">-LOG(E59,10)</f>
        <v>1.45883810445884</v>
      </c>
      <c r="G59" s="1" t="s">
        <v>171</v>
      </c>
      <c r="H59" s="1" t="n">
        <v>35</v>
      </c>
      <c r="I59" s="1" t="n">
        <v>1331</v>
      </c>
      <c r="J59" s="1" t="n">
        <v>18202</v>
      </c>
      <c r="K59" s="1" t="n">
        <v>2.7350864012021</v>
      </c>
      <c r="L59" s="1" t="n">
        <v>0.934432112681742</v>
      </c>
      <c r="M59" s="1" t="n">
        <v>0.364988098394433</v>
      </c>
      <c r="N59" s="1" t="n">
        <v>31.1566087675309</v>
      </c>
    </row>
    <row r="60" customFormat="false" ht="15" hidden="false" customHeight="false" outlineLevel="0" collapsed="false">
      <c r="A60" s="1" t="s">
        <v>60</v>
      </c>
      <c r="B60" s="1" t="s">
        <v>172</v>
      </c>
      <c r="C60" s="1" t="n">
        <v>6</v>
      </c>
      <c r="D60" s="1" t="n">
        <v>17.1428571428571</v>
      </c>
      <c r="E60" s="1" t="n">
        <v>0.0362283842318539</v>
      </c>
      <c r="F60" s="4" t="n">
        <f aca="false">-LOG(E60,10)</f>
        <v>1.44095103485417</v>
      </c>
      <c r="G60" s="1" t="s">
        <v>173</v>
      </c>
      <c r="H60" s="1" t="n">
        <v>35</v>
      </c>
      <c r="I60" s="1" t="n">
        <v>1126</v>
      </c>
      <c r="J60" s="1" t="n">
        <v>20568</v>
      </c>
      <c r="K60" s="1" t="n">
        <v>3.13138797259578</v>
      </c>
      <c r="L60" s="1" t="n">
        <v>0.982086504008928</v>
      </c>
      <c r="M60" s="1" t="n">
        <v>0.284793099643765</v>
      </c>
      <c r="N60" s="1" t="n">
        <v>34.0460580016218</v>
      </c>
    </row>
    <row r="61" customFormat="false" ht="15" hidden="false" customHeight="false" outlineLevel="0" collapsed="false">
      <c r="A61" s="1" t="s">
        <v>60</v>
      </c>
      <c r="B61" s="1" t="s">
        <v>174</v>
      </c>
      <c r="C61" s="1" t="n">
        <v>2</v>
      </c>
      <c r="D61" s="1" t="n">
        <v>5.71428571428571</v>
      </c>
      <c r="E61" s="1" t="n">
        <v>0.0389495191854593</v>
      </c>
      <c r="F61" s="4" t="n">
        <f aca="false">-LOG(E61,10)</f>
        <v>1.4094978991311</v>
      </c>
      <c r="G61" s="1" t="s">
        <v>175</v>
      </c>
      <c r="H61" s="1" t="n">
        <v>35</v>
      </c>
      <c r="I61" s="1" t="n">
        <v>24</v>
      </c>
      <c r="J61" s="1" t="n">
        <v>20568</v>
      </c>
      <c r="K61" s="1" t="n">
        <v>48.9714285714285</v>
      </c>
      <c r="L61" s="1" t="n">
        <v>0.986837577245395</v>
      </c>
      <c r="M61" s="1" t="n">
        <v>0.283306400784156</v>
      </c>
      <c r="N61" s="1" t="n">
        <v>36.1162127985744</v>
      </c>
    </row>
    <row r="62" customFormat="false" ht="15" hidden="false" customHeight="false" outlineLevel="0" collapsed="false">
      <c r="A62" s="1" t="s">
        <v>113</v>
      </c>
      <c r="B62" s="1" t="s">
        <v>176</v>
      </c>
      <c r="C62" s="1" t="n">
        <v>12</v>
      </c>
      <c r="D62" s="1" t="n">
        <v>34.2857142857142</v>
      </c>
      <c r="E62" s="1" t="n">
        <v>0.0399161751229878</v>
      </c>
      <c r="F62" s="4" t="n">
        <f aca="false">-LOG(E62,10)</f>
        <v>1.39885108067536</v>
      </c>
      <c r="G62" s="1" t="s">
        <v>177</v>
      </c>
      <c r="H62" s="1" t="n">
        <v>35</v>
      </c>
      <c r="I62" s="1" t="n">
        <v>3397</v>
      </c>
      <c r="J62" s="1" t="n">
        <v>18202</v>
      </c>
      <c r="K62" s="1" t="n">
        <v>1.83711678371672</v>
      </c>
      <c r="L62" s="1" t="n">
        <v>0.956568505351156</v>
      </c>
      <c r="M62" s="1" t="n">
        <v>0.361147377085488</v>
      </c>
      <c r="N62" s="1" t="n">
        <v>34.9344474299756</v>
      </c>
    </row>
    <row r="63" customFormat="false" ht="15" hidden="false" customHeight="false" outlineLevel="0" collapsed="false">
      <c r="A63" s="1" t="s">
        <v>113</v>
      </c>
      <c r="B63" s="1" t="s">
        <v>178</v>
      </c>
      <c r="C63" s="1" t="n">
        <v>4</v>
      </c>
      <c r="D63" s="1" t="n">
        <v>11.4285714285714</v>
      </c>
      <c r="E63" s="1" t="n">
        <v>0.0412999372085989</v>
      </c>
      <c r="F63" s="4" t="n">
        <f aca="false">-LOG(E63,10)</f>
        <v>1.38405060863367</v>
      </c>
      <c r="G63" s="1" t="s">
        <v>179</v>
      </c>
      <c r="H63" s="1" t="n">
        <v>35</v>
      </c>
      <c r="I63" s="1" t="n">
        <v>413</v>
      </c>
      <c r="J63" s="1" t="n">
        <v>18202</v>
      </c>
      <c r="K63" s="1" t="n">
        <v>5.03687305430646</v>
      </c>
      <c r="L63" s="1" t="n">
        <v>0.961133789558497</v>
      </c>
      <c r="M63" s="1" t="n">
        <v>0.333659017683791</v>
      </c>
      <c r="N63" s="1" t="n">
        <v>35.9170843386288</v>
      </c>
    </row>
    <row r="64" customFormat="false" ht="15" hidden="false" customHeight="false" outlineLevel="0" collapsed="false">
      <c r="A64" s="1" t="s">
        <v>63</v>
      </c>
      <c r="B64" s="1" t="s">
        <v>180</v>
      </c>
      <c r="C64" s="1" t="n">
        <v>3</v>
      </c>
      <c r="D64" s="1" t="n">
        <v>8.57142857142857</v>
      </c>
      <c r="E64" s="1" t="n">
        <v>0.0419747298569344</v>
      </c>
      <c r="F64" s="4" t="n">
        <f aca="false">-LOG(E64,10)</f>
        <v>1.37701209023507</v>
      </c>
      <c r="G64" s="1" t="s">
        <v>181</v>
      </c>
      <c r="H64" s="1" t="n">
        <v>35</v>
      </c>
      <c r="I64" s="1" t="n">
        <v>161</v>
      </c>
      <c r="J64" s="1" t="n">
        <v>16787</v>
      </c>
      <c r="K64" s="1" t="n">
        <v>8.93717834960071</v>
      </c>
      <c r="L64" s="1" t="n">
        <v>0.999999881905169</v>
      </c>
      <c r="M64" s="1" t="n">
        <v>0.5157145691011</v>
      </c>
      <c r="N64" s="1" t="n">
        <v>44.6663548287958</v>
      </c>
    </row>
    <row r="65" customFormat="false" ht="15" hidden="false" customHeight="false" outlineLevel="0" collapsed="false">
      <c r="A65" s="1" t="s">
        <v>63</v>
      </c>
      <c r="B65" s="1" t="s">
        <v>182</v>
      </c>
      <c r="C65" s="1" t="n">
        <v>2</v>
      </c>
      <c r="D65" s="1" t="n">
        <v>5.71428571428571</v>
      </c>
      <c r="E65" s="1" t="n">
        <v>0.0475252996932363</v>
      </c>
      <c r="F65" s="4" t="n">
        <f aca="false">-LOG(E65,10)</f>
        <v>1.32307513580479</v>
      </c>
      <c r="G65" s="1" t="s">
        <v>160</v>
      </c>
      <c r="H65" s="1" t="n">
        <v>35</v>
      </c>
      <c r="I65" s="1" t="n">
        <v>24</v>
      </c>
      <c r="J65" s="1" t="n">
        <v>16787</v>
      </c>
      <c r="K65" s="1" t="n">
        <v>39.9690476190476</v>
      </c>
      <c r="L65" s="1" t="n">
        <v>0.999999986401752</v>
      </c>
      <c r="M65" s="1" t="n">
        <v>0.545035491634923</v>
      </c>
      <c r="N65" s="1" t="n">
        <v>48.9303335990905</v>
      </c>
    </row>
    <row r="66" customFormat="false" ht="15" hidden="false" customHeight="false" outlineLevel="0" collapsed="false">
      <c r="A66" s="1" t="s">
        <v>63</v>
      </c>
      <c r="B66" s="1" t="s">
        <v>183</v>
      </c>
      <c r="C66" s="1" t="n">
        <v>4</v>
      </c>
      <c r="D66" s="1" t="n">
        <v>11.4285714285714</v>
      </c>
      <c r="E66" s="1" t="n">
        <v>0.0492315154354708</v>
      </c>
      <c r="F66" s="4" t="n">
        <f aca="false">-LOG(E66,10)</f>
        <v>1.30775679564847</v>
      </c>
      <c r="G66" s="1" t="s">
        <v>184</v>
      </c>
      <c r="H66" s="1" t="n">
        <v>35</v>
      </c>
      <c r="I66" s="1" t="n">
        <v>409</v>
      </c>
      <c r="J66" s="1" t="n">
        <v>16787</v>
      </c>
      <c r="K66" s="1" t="n">
        <v>4.69074397485155</v>
      </c>
      <c r="L66" s="1" t="n">
        <v>0.999999993020613</v>
      </c>
      <c r="M66" s="1" t="n">
        <v>0.542744379246369</v>
      </c>
      <c r="N66" s="1" t="n">
        <v>50.1784972934119</v>
      </c>
    </row>
    <row r="67" customFormat="false" ht="15" hidden="false" customHeight="false" outlineLevel="0" collapsed="false">
      <c r="A67" s="1" t="s">
        <v>57</v>
      </c>
      <c r="B67" s="1" t="s">
        <v>185</v>
      </c>
      <c r="C67" s="1" t="n">
        <v>3</v>
      </c>
      <c r="D67" s="1" t="n">
        <v>8.57142857142857</v>
      </c>
      <c r="E67" s="1" t="n">
        <v>0.0507857276932736</v>
      </c>
      <c r="F67" s="4" t="n">
        <f aca="false">-LOG(E67,10)</f>
        <v>1.29425832029363</v>
      </c>
      <c r="G67" s="1" t="s">
        <v>186</v>
      </c>
      <c r="H67" s="1" t="n">
        <v>20</v>
      </c>
      <c r="I67" s="1" t="n">
        <v>133</v>
      </c>
      <c r="J67" s="1" t="n">
        <v>6910</v>
      </c>
      <c r="K67" s="1" t="n">
        <v>7.79323308270676</v>
      </c>
      <c r="L67" s="1" t="n">
        <v>0.956161511011845</v>
      </c>
      <c r="M67" s="1" t="n">
        <v>0.542423308152545</v>
      </c>
      <c r="N67" s="1" t="n">
        <v>40.6866745887626</v>
      </c>
    </row>
    <row r="68" customFormat="false" ht="15" hidden="false" customHeight="false" outlineLevel="0" collapsed="false">
      <c r="A68" s="1" t="s">
        <v>72</v>
      </c>
      <c r="B68" s="1" t="s">
        <v>187</v>
      </c>
      <c r="C68" s="1" t="n">
        <v>19</v>
      </c>
      <c r="D68" s="1" t="n">
        <v>54.2857142857142</v>
      </c>
      <c r="E68" s="1" t="n">
        <v>0.0514020491047612</v>
      </c>
      <c r="F68" s="4" t="n">
        <f aca="false">-LOG(E68,10)</f>
        <v>1.28901956783055</v>
      </c>
      <c r="G68" s="1" t="s">
        <v>188</v>
      </c>
      <c r="H68" s="1" t="n">
        <v>35</v>
      </c>
      <c r="I68" s="1" t="n">
        <v>6163</v>
      </c>
      <c r="J68" s="1" t="n">
        <v>16313</v>
      </c>
      <c r="K68" s="1" t="n">
        <v>1.43690225075913</v>
      </c>
      <c r="L68" s="1" t="n">
        <v>0.990378738208537</v>
      </c>
      <c r="M68" s="1" t="n">
        <v>0.68680991263018</v>
      </c>
      <c r="N68" s="1" t="n">
        <v>43.5370385284884</v>
      </c>
    </row>
    <row r="69" customFormat="false" ht="15" hidden="false" customHeight="false" outlineLevel="0" collapsed="false">
      <c r="A69" s="1" t="s">
        <v>57</v>
      </c>
      <c r="B69" s="1" t="s">
        <v>189</v>
      </c>
      <c r="C69" s="1" t="n">
        <v>3</v>
      </c>
      <c r="D69" s="1" t="n">
        <v>8.57142857142857</v>
      </c>
      <c r="E69" s="1" t="n">
        <v>0.0514718094020631</v>
      </c>
      <c r="F69" s="4" t="n">
        <f aca="false">-LOG(E69,10)</f>
        <v>1.28843056461326</v>
      </c>
      <c r="G69" s="1" t="s">
        <v>190</v>
      </c>
      <c r="H69" s="1" t="n">
        <v>20</v>
      </c>
      <c r="I69" s="1" t="n">
        <v>134</v>
      </c>
      <c r="J69" s="1" t="n">
        <v>6910</v>
      </c>
      <c r="K69" s="1" t="n">
        <v>7.73507462686567</v>
      </c>
      <c r="L69" s="1" t="n">
        <v>0.958022693510783</v>
      </c>
      <c r="M69" s="1" t="n">
        <v>0.469600734906671</v>
      </c>
      <c r="N69" s="1" t="n">
        <v>41.1149153926631</v>
      </c>
    </row>
    <row r="70" customFormat="false" ht="15" hidden="false" customHeight="false" outlineLevel="0" collapsed="false">
      <c r="A70" s="1" t="s">
        <v>63</v>
      </c>
      <c r="B70" s="1" t="s">
        <v>191</v>
      </c>
      <c r="C70" s="1" t="n">
        <v>3</v>
      </c>
      <c r="D70" s="1" t="n">
        <v>8.57142857142857</v>
      </c>
      <c r="E70" s="1" t="n">
        <v>0.0528033269952104</v>
      </c>
      <c r="F70" s="4" t="n">
        <f aca="false">-LOG(E70,10)</f>
        <v>1.27733871288019</v>
      </c>
      <c r="G70" s="1" t="s">
        <v>192</v>
      </c>
      <c r="H70" s="1" t="n">
        <v>35</v>
      </c>
      <c r="I70" s="1" t="n">
        <v>183</v>
      </c>
      <c r="J70" s="1" t="n">
        <v>16787</v>
      </c>
      <c r="K70" s="1" t="n">
        <v>7.86276346604215</v>
      </c>
      <c r="L70" s="1" t="n">
        <v>0.999999998279158</v>
      </c>
      <c r="M70" s="1" t="n">
        <v>0.553902654083639</v>
      </c>
      <c r="N70" s="1" t="n">
        <v>52.7003390493541</v>
      </c>
    </row>
    <row r="71" customFormat="false" ht="15" hidden="false" customHeight="false" outlineLevel="0" collapsed="false">
      <c r="A71" s="1" t="s">
        <v>63</v>
      </c>
      <c r="B71" s="1" t="s">
        <v>193</v>
      </c>
      <c r="C71" s="1" t="n">
        <v>2</v>
      </c>
      <c r="D71" s="1" t="n">
        <v>5.71428571428571</v>
      </c>
      <c r="E71" s="1" t="n">
        <v>0.053309543170186</v>
      </c>
      <c r="F71" s="4" t="n">
        <f aca="false">-LOG(E71,10)</f>
        <v>1.2731950390942</v>
      </c>
      <c r="G71" s="1" t="s">
        <v>194</v>
      </c>
      <c r="H71" s="1" t="n">
        <v>35</v>
      </c>
      <c r="I71" s="1" t="n">
        <v>27</v>
      </c>
      <c r="J71" s="1" t="n">
        <v>16787</v>
      </c>
      <c r="K71" s="1" t="n">
        <v>35.5280423280423</v>
      </c>
      <c r="L71" s="1" t="n">
        <v>0.999999998589491</v>
      </c>
      <c r="M71" s="1" t="n">
        <v>0.543341681390211</v>
      </c>
      <c r="N71" s="1" t="n">
        <v>53.0480110357059</v>
      </c>
    </row>
    <row r="72" customFormat="false" ht="15" hidden="false" customHeight="false" outlineLevel="0" collapsed="false">
      <c r="A72" s="1" t="s">
        <v>77</v>
      </c>
      <c r="B72" s="1" t="s">
        <v>195</v>
      </c>
      <c r="C72" s="1" t="n">
        <v>2</v>
      </c>
      <c r="D72" s="1" t="n">
        <v>5.71428571428571</v>
      </c>
      <c r="E72" s="1" t="n">
        <v>0.0576833169217419</v>
      </c>
      <c r="F72" s="4" t="n">
        <f aca="false">-LOG(E72,10)</f>
        <v>1.23894977465146</v>
      </c>
      <c r="G72" s="1" t="s">
        <v>151</v>
      </c>
      <c r="H72" s="1" t="n">
        <v>35</v>
      </c>
      <c r="I72" s="1" t="n">
        <v>35</v>
      </c>
      <c r="J72" s="1" t="n">
        <v>20063</v>
      </c>
      <c r="K72" s="1" t="n">
        <v>32.7559183673469</v>
      </c>
      <c r="L72" s="1" t="n">
        <v>0.99990565621587</v>
      </c>
      <c r="M72" s="1" t="n">
        <v>0.73395258613504</v>
      </c>
      <c r="N72" s="1" t="n">
        <v>51.0471162504121</v>
      </c>
    </row>
    <row r="73" customFormat="false" ht="15" hidden="false" customHeight="false" outlineLevel="0" collapsed="false">
      <c r="A73" s="1" t="s">
        <v>84</v>
      </c>
      <c r="B73" s="1" t="s">
        <v>196</v>
      </c>
      <c r="C73" s="1" t="n">
        <v>2</v>
      </c>
      <c r="D73" s="1" t="n">
        <v>5.71428571428571</v>
      </c>
      <c r="E73" s="1" t="n">
        <v>0.0585601877209284</v>
      </c>
      <c r="F73" s="4" t="n">
        <f aca="false">-LOG(E73,10)</f>
        <v>1.23239753977014</v>
      </c>
      <c r="G73" s="1" t="s">
        <v>151</v>
      </c>
      <c r="H73" s="1" t="n">
        <v>33</v>
      </c>
      <c r="I73" s="1" t="n">
        <v>35</v>
      </c>
      <c r="J73" s="1" t="n">
        <v>18593</v>
      </c>
      <c r="K73" s="1" t="n">
        <v>32.1956709956709</v>
      </c>
      <c r="L73" s="1" t="n">
        <v>0.996951503007148</v>
      </c>
      <c r="M73" s="1" t="n">
        <v>0.944786804178241</v>
      </c>
      <c r="N73" s="1" t="n">
        <v>48.5539414786847</v>
      </c>
    </row>
    <row r="74" customFormat="false" ht="15" hidden="false" customHeight="false" outlineLevel="0" collapsed="false">
      <c r="A74" s="1" t="s">
        <v>72</v>
      </c>
      <c r="B74" s="1" t="s">
        <v>197</v>
      </c>
      <c r="C74" s="1" t="n">
        <v>2</v>
      </c>
      <c r="D74" s="1" t="n">
        <v>5.71428571428571</v>
      </c>
      <c r="E74" s="1" t="n">
        <v>0.0587605505762437</v>
      </c>
      <c r="F74" s="4" t="n">
        <f aca="false">-LOG(E74,10)</f>
        <v>1.23091414359818</v>
      </c>
      <c r="G74" s="1" t="s">
        <v>175</v>
      </c>
      <c r="H74" s="1" t="n">
        <v>35</v>
      </c>
      <c r="I74" s="1" t="n">
        <v>29</v>
      </c>
      <c r="J74" s="1" t="n">
        <v>16313</v>
      </c>
      <c r="K74" s="1" t="n">
        <v>32.143842364532</v>
      </c>
      <c r="L74" s="1" t="n">
        <v>0.995151463614352</v>
      </c>
      <c r="M74" s="1" t="n">
        <v>0.655553217906918</v>
      </c>
      <c r="N74" s="1" t="n">
        <v>48.1043969337718</v>
      </c>
    </row>
    <row r="75" customFormat="false" ht="15" hidden="false" customHeight="false" outlineLevel="0" collapsed="false">
      <c r="A75" s="1" t="s">
        <v>63</v>
      </c>
      <c r="B75" s="1" t="s">
        <v>198</v>
      </c>
      <c r="C75" s="1" t="n">
        <v>2</v>
      </c>
      <c r="D75" s="1" t="n">
        <v>5.71428571428571</v>
      </c>
      <c r="E75" s="1" t="n">
        <v>0.0590596868120085</v>
      </c>
      <c r="F75" s="4" t="n">
        <f aca="false">-LOG(E75,10)</f>
        <v>1.22870886038782</v>
      </c>
      <c r="G75" s="1" t="s">
        <v>199</v>
      </c>
      <c r="H75" s="1" t="n">
        <v>35</v>
      </c>
      <c r="I75" s="1" t="n">
        <v>30</v>
      </c>
      <c r="J75" s="1" t="n">
        <v>16787</v>
      </c>
      <c r="K75" s="1" t="n">
        <v>31.975238095238</v>
      </c>
      <c r="L75" s="1" t="n">
        <v>0.999999999853751</v>
      </c>
      <c r="M75" s="1" t="n">
        <v>0.56774089177655</v>
      </c>
      <c r="N75" s="1" t="n">
        <v>56.8343360049217</v>
      </c>
    </row>
    <row r="76" customFormat="false" ht="15" hidden="false" customHeight="false" outlineLevel="0" collapsed="false">
      <c r="A76" s="1" t="s">
        <v>57</v>
      </c>
      <c r="B76" s="1" t="s">
        <v>200</v>
      </c>
      <c r="C76" s="1" t="n">
        <v>3</v>
      </c>
      <c r="D76" s="1" t="n">
        <v>8.57142857142857</v>
      </c>
      <c r="E76" s="1" t="n">
        <v>0.0592399651285581</v>
      </c>
      <c r="F76" s="4" t="n">
        <f aca="false">-LOG(E76,10)</f>
        <v>1.227385205797</v>
      </c>
      <c r="G76" s="1" t="s">
        <v>201</v>
      </c>
      <c r="H76" s="1" t="n">
        <v>20</v>
      </c>
      <c r="I76" s="1" t="n">
        <v>145</v>
      </c>
      <c r="J76" s="1" t="n">
        <v>6910</v>
      </c>
      <c r="K76" s="1" t="n">
        <v>7.14827586206896</v>
      </c>
      <c r="L76" s="1" t="n">
        <v>0.97437100524687</v>
      </c>
      <c r="M76" s="1" t="n">
        <v>0.457014046013758</v>
      </c>
      <c r="N76" s="1" t="n">
        <v>45.7731834470461</v>
      </c>
    </row>
    <row r="77" customFormat="false" ht="15" hidden="false" customHeight="false" outlineLevel="0" collapsed="false">
      <c r="A77" s="1" t="s">
        <v>89</v>
      </c>
      <c r="B77" s="1" t="s">
        <v>202</v>
      </c>
      <c r="C77" s="1" t="n">
        <v>2</v>
      </c>
      <c r="D77" s="1" t="n">
        <v>5.71428571428571</v>
      </c>
      <c r="E77" s="1" t="n">
        <v>0.0599409962064731</v>
      </c>
      <c r="F77" s="4" t="n">
        <f aca="false">-LOG(E77,10)</f>
        <v>1.22227604344945</v>
      </c>
      <c r="G77" s="1" t="s">
        <v>151</v>
      </c>
      <c r="H77" s="1" t="n">
        <v>24</v>
      </c>
      <c r="I77" s="1" t="n">
        <v>27</v>
      </c>
      <c r="J77" s="1" t="n">
        <v>10071</v>
      </c>
      <c r="K77" s="1" t="n">
        <v>31.0833333333333</v>
      </c>
      <c r="L77" s="1" t="n">
        <v>0.77315838962127</v>
      </c>
      <c r="M77" s="1" t="n">
        <v>0.523721079220663</v>
      </c>
      <c r="N77" s="1" t="n">
        <v>39.0948540882361</v>
      </c>
    </row>
    <row r="78" customFormat="false" ht="15" hidden="false" customHeight="false" outlineLevel="0" collapsed="false">
      <c r="A78" s="1" t="s">
        <v>63</v>
      </c>
      <c r="B78" s="1" t="s">
        <v>203</v>
      </c>
      <c r="C78" s="1" t="n">
        <v>2</v>
      </c>
      <c r="D78" s="1" t="n">
        <v>5.71428571428571</v>
      </c>
      <c r="E78" s="1" t="n">
        <v>0.0609688573450982</v>
      </c>
      <c r="F78" s="4" t="n">
        <f aca="false">-LOG(E78,10)</f>
        <v>1.21489194428214</v>
      </c>
      <c r="G78" s="1" t="s">
        <v>204</v>
      </c>
      <c r="H78" s="1" t="n">
        <v>35</v>
      </c>
      <c r="I78" s="1" t="n">
        <v>31</v>
      </c>
      <c r="J78" s="1" t="n">
        <v>16787</v>
      </c>
      <c r="K78" s="1" t="n">
        <v>30.9437788018433</v>
      </c>
      <c r="L78" s="1" t="n">
        <v>0.999999999931299</v>
      </c>
      <c r="M78" s="1" t="n">
        <v>0.566454952952492</v>
      </c>
      <c r="N78" s="1" t="n">
        <v>58.0274731652003</v>
      </c>
    </row>
    <row r="79" customFormat="false" ht="15" hidden="false" customHeight="false" outlineLevel="0" collapsed="false">
      <c r="A79" s="1" t="s">
        <v>205</v>
      </c>
      <c r="B79" s="1" t="s">
        <v>206</v>
      </c>
      <c r="C79" s="1" t="n">
        <v>2</v>
      </c>
      <c r="D79" s="1" t="n">
        <v>5.71428571428571</v>
      </c>
      <c r="E79" s="1" t="n">
        <v>0.0612421193019991</v>
      </c>
      <c r="F79" s="4" t="n">
        <f aca="false">-LOG(E79,10)</f>
        <v>1.21294978882227</v>
      </c>
      <c r="G79" s="1" t="s">
        <v>207</v>
      </c>
      <c r="H79" s="1" t="n">
        <v>7</v>
      </c>
      <c r="I79" s="1" t="n">
        <v>17</v>
      </c>
      <c r="J79" s="1" t="n">
        <v>1625</v>
      </c>
      <c r="K79" s="1" t="n">
        <v>27.3109243697478</v>
      </c>
      <c r="L79" s="1" t="n">
        <v>0.849821460841789</v>
      </c>
      <c r="M79" s="1" t="n">
        <v>0.849821460841789</v>
      </c>
      <c r="N79" s="1" t="n">
        <v>41.6287124058569</v>
      </c>
    </row>
    <row r="80" customFormat="false" ht="15" hidden="false" customHeight="false" outlineLevel="0" collapsed="false">
      <c r="A80" s="1" t="s">
        <v>63</v>
      </c>
      <c r="B80" s="1" t="s">
        <v>208</v>
      </c>
      <c r="C80" s="1" t="n">
        <v>2</v>
      </c>
      <c r="D80" s="1" t="n">
        <v>5.71428571428571</v>
      </c>
      <c r="E80" s="1" t="n">
        <v>0.0628742678745119</v>
      </c>
      <c r="F80" s="4" t="n">
        <f aca="false">-LOG(E80,10)</f>
        <v>1.20152705895249</v>
      </c>
      <c r="G80" s="1" t="s">
        <v>209</v>
      </c>
      <c r="H80" s="1" t="n">
        <v>35</v>
      </c>
      <c r="I80" s="1" t="n">
        <v>32</v>
      </c>
      <c r="J80" s="1" t="n">
        <v>16787</v>
      </c>
      <c r="K80" s="1" t="n">
        <v>29.9767857142857</v>
      </c>
      <c r="L80" s="1" t="n">
        <v>0.999999999967729</v>
      </c>
      <c r="M80" s="1" t="n">
        <v>0.565254937546153</v>
      </c>
      <c r="N80" s="1" t="n">
        <v>59.1876993003258</v>
      </c>
    </row>
    <row r="81" customFormat="false" ht="15" hidden="false" customHeight="false" outlineLevel="0" collapsed="false">
      <c r="A81" s="1" t="s">
        <v>77</v>
      </c>
      <c r="B81" s="1" t="s">
        <v>210</v>
      </c>
      <c r="C81" s="1" t="n">
        <v>19</v>
      </c>
      <c r="D81" s="1" t="n">
        <v>54.2857142857142</v>
      </c>
      <c r="E81" s="1" t="n">
        <v>0.0641697650672645</v>
      </c>
      <c r="F81" s="4" t="n">
        <f aca="false">-LOG(E81,10)</f>
        <v>1.1926695507069</v>
      </c>
      <c r="G81" s="1" t="s">
        <v>211</v>
      </c>
      <c r="H81" s="1" t="n">
        <v>35</v>
      </c>
      <c r="I81" s="1" t="n">
        <v>7760</v>
      </c>
      <c r="J81" s="1" t="n">
        <v>20063</v>
      </c>
      <c r="K81" s="1" t="n">
        <v>1.4035235640648</v>
      </c>
      <c r="L81" s="1" t="n">
        <v>0.999967882385332</v>
      </c>
      <c r="M81" s="1" t="n">
        <v>0.725626027998001</v>
      </c>
      <c r="N81" s="1" t="n">
        <v>54.9481467652636</v>
      </c>
    </row>
    <row r="82" customFormat="false" ht="15" hidden="false" customHeight="false" outlineLevel="0" collapsed="false">
      <c r="A82" s="1" t="s">
        <v>60</v>
      </c>
      <c r="B82" s="1" t="s">
        <v>212</v>
      </c>
      <c r="C82" s="1" t="n">
        <v>11</v>
      </c>
      <c r="D82" s="1" t="n">
        <v>31.4285714285714</v>
      </c>
      <c r="E82" s="1" t="n">
        <v>0.0645891808639785</v>
      </c>
      <c r="F82" s="4" t="n">
        <f aca="false">-LOG(E82,10)</f>
        <v>1.18984022325233</v>
      </c>
      <c r="G82" s="1" t="s">
        <v>213</v>
      </c>
      <c r="H82" s="1" t="n">
        <v>35</v>
      </c>
      <c r="I82" s="1" t="n">
        <v>3637</v>
      </c>
      <c r="J82" s="1" t="n">
        <v>20568</v>
      </c>
      <c r="K82" s="1" t="n">
        <v>1.77735182057425</v>
      </c>
      <c r="L82" s="1" t="n">
        <v>0.99930934625377</v>
      </c>
      <c r="M82" s="1" t="n">
        <v>0.4053890759412</v>
      </c>
      <c r="N82" s="1" t="n">
        <v>52.9098950474291</v>
      </c>
    </row>
    <row r="83" customFormat="false" ht="15" hidden="false" customHeight="false" outlineLevel="0" collapsed="false">
      <c r="A83" s="1" t="s">
        <v>63</v>
      </c>
      <c r="B83" s="1" t="s">
        <v>214</v>
      </c>
      <c r="C83" s="1" t="n">
        <v>2</v>
      </c>
      <c r="D83" s="1" t="n">
        <v>5.71428571428571</v>
      </c>
      <c r="E83" s="1" t="n">
        <v>0.0647759255841502</v>
      </c>
      <c r="F83" s="4" t="n">
        <f aca="false">-LOG(E83,10)</f>
        <v>1.18858637265758</v>
      </c>
      <c r="G83" s="1" t="s">
        <v>151</v>
      </c>
      <c r="H83" s="1" t="n">
        <v>35</v>
      </c>
      <c r="I83" s="1" t="n">
        <v>33</v>
      </c>
      <c r="J83" s="1" t="n">
        <v>16787</v>
      </c>
      <c r="K83" s="1" t="n">
        <v>29.0683982683982</v>
      </c>
      <c r="L83" s="1" t="n">
        <v>0.999999999984842</v>
      </c>
      <c r="M83" s="1" t="n">
        <v>0.564132582479829</v>
      </c>
      <c r="N83" s="1" t="n">
        <v>60.3159203313149</v>
      </c>
    </row>
    <row r="84" customFormat="false" ht="15" hidden="false" customHeight="false" outlineLevel="0" collapsed="false">
      <c r="A84" s="1" t="s">
        <v>63</v>
      </c>
      <c r="B84" s="1" t="s">
        <v>215</v>
      </c>
      <c r="C84" s="1" t="n">
        <v>2</v>
      </c>
      <c r="D84" s="1" t="n">
        <v>5.71428571428571</v>
      </c>
      <c r="E84" s="1" t="n">
        <v>0.0647759255841502</v>
      </c>
      <c r="F84" s="4" t="n">
        <f aca="false">-LOG(E84,10)</f>
        <v>1.18858637265758</v>
      </c>
      <c r="G84" s="1" t="s">
        <v>216</v>
      </c>
      <c r="H84" s="1" t="n">
        <v>35</v>
      </c>
      <c r="I84" s="1" t="n">
        <v>33</v>
      </c>
      <c r="J84" s="1" t="n">
        <v>16787</v>
      </c>
      <c r="K84" s="1" t="n">
        <v>29.0683982683982</v>
      </c>
      <c r="L84" s="1" t="n">
        <v>0.999999999984842</v>
      </c>
      <c r="M84" s="1" t="n">
        <v>0.564132582479829</v>
      </c>
      <c r="N84" s="1" t="n">
        <v>60.3159203313149</v>
      </c>
    </row>
    <row r="85" customFormat="false" ht="15" hidden="false" customHeight="false" outlineLevel="0" collapsed="false">
      <c r="A85" s="1" t="s">
        <v>63</v>
      </c>
      <c r="B85" s="1" t="s">
        <v>217</v>
      </c>
      <c r="C85" s="1" t="n">
        <v>2</v>
      </c>
      <c r="D85" s="1" t="n">
        <v>5.71428571428571</v>
      </c>
      <c r="E85" s="1" t="n">
        <v>0.0647759255841502</v>
      </c>
      <c r="F85" s="4" t="n">
        <f aca="false">-LOG(E85,10)</f>
        <v>1.18858637265758</v>
      </c>
      <c r="G85" s="1" t="s">
        <v>110</v>
      </c>
      <c r="H85" s="1" t="n">
        <v>35</v>
      </c>
      <c r="I85" s="1" t="n">
        <v>33</v>
      </c>
      <c r="J85" s="1" t="n">
        <v>16787</v>
      </c>
      <c r="K85" s="1" t="n">
        <v>29.0683982683982</v>
      </c>
      <c r="L85" s="1" t="n">
        <v>0.999999999984842</v>
      </c>
      <c r="M85" s="1" t="n">
        <v>0.564132582479829</v>
      </c>
      <c r="N85" s="1" t="n">
        <v>60.3159203313149</v>
      </c>
    </row>
    <row r="86" customFormat="false" ht="15" hidden="false" customHeight="false" outlineLevel="0" collapsed="false">
      <c r="A86" s="1" t="s">
        <v>63</v>
      </c>
      <c r="B86" s="1" t="s">
        <v>218</v>
      </c>
      <c r="C86" s="1" t="n">
        <v>2</v>
      </c>
      <c r="D86" s="1" t="n">
        <v>5.71428571428571</v>
      </c>
      <c r="E86" s="1" t="n">
        <v>0.0647759255841502</v>
      </c>
      <c r="F86" s="4" t="n">
        <f aca="false">-LOG(E86,10)</f>
        <v>1.18858637265758</v>
      </c>
      <c r="G86" s="1" t="s">
        <v>160</v>
      </c>
      <c r="H86" s="1" t="n">
        <v>35</v>
      </c>
      <c r="I86" s="1" t="n">
        <v>33</v>
      </c>
      <c r="J86" s="1" t="n">
        <v>16787</v>
      </c>
      <c r="K86" s="1" t="n">
        <v>29.0683982683982</v>
      </c>
      <c r="L86" s="1" t="n">
        <v>0.999999999984842</v>
      </c>
      <c r="M86" s="1" t="n">
        <v>0.564132582479829</v>
      </c>
      <c r="N86" s="1" t="n">
        <v>60.3159203313149</v>
      </c>
    </row>
    <row r="87" customFormat="false" ht="15" hidden="false" customHeight="false" outlineLevel="0" collapsed="false">
      <c r="A87" s="1" t="s">
        <v>60</v>
      </c>
      <c r="B87" s="1" t="s">
        <v>219</v>
      </c>
      <c r="C87" s="1" t="n">
        <v>7</v>
      </c>
      <c r="D87" s="1" t="n">
        <v>20</v>
      </c>
      <c r="E87" s="1" t="n">
        <v>0.0686782182695156</v>
      </c>
      <c r="F87" s="4" t="n">
        <f aca="false">-LOG(E87,10)</f>
        <v>1.16318098033924</v>
      </c>
      <c r="G87" s="1" t="s">
        <v>220</v>
      </c>
      <c r="H87" s="1" t="n">
        <v>35</v>
      </c>
      <c r="I87" s="1" t="n">
        <v>1778</v>
      </c>
      <c r="J87" s="1" t="n">
        <v>20568</v>
      </c>
      <c r="K87" s="1" t="n">
        <v>2.31361079865016</v>
      </c>
      <c r="L87" s="1" t="n">
        <v>0.999571575915563</v>
      </c>
      <c r="M87" s="1" t="n">
        <v>0.4037089944684</v>
      </c>
      <c r="N87" s="1" t="n">
        <v>55.1802427047649</v>
      </c>
    </row>
    <row r="88" customFormat="false" ht="15" hidden="false" customHeight="false" outlineLevel="0" collapsed="false">
      <c r="A88" s="1" t="s">
        <v>63</v>
      </c>
      <c r="B88" s="1" t="s">
        <v>221</v>
      </c>
      <c r="C88" s="1" t="n">
        <v>2</v>
      </c>
      <c r="D88" s="1" t="n">
        <v>5.71428571428571</v>
      </c>
      <c r="E88" s="1" t="n">
        <v>0.0704584533813448</v>
      </c>
      <c r="F88" s="4" t="n">
        <f aca="false">-LOG(E88,10)</f>
        <v>1.15206689415676</v>
      </c>
      <c r="G88" s="1" t="s">
        <v>175</v>
      </c>
      <c r="H88" s="1" t="n">
        <v>35</v>
      </c>
      <c r="I88" s="1" t="n">
        <v>36</v>
      </c>
      <c r="J88" s="1" t="n">
        <v>16787</v>
      </c>
      <c r="K88" s="1" t="n">
        <v>26.6460317460317</v>
      </c>
      <c r="L88" s="1" t="n">
        <v>0.999999999998429</v>
      </c>
      <c r="M88" s="1" t="n">
        <v>0.583873217721457</v>
      </c>
      <c r="N88" s="1" t="n">
        <v>63.5172427818236</v>
      </c>
    </row>
    <row r="89" customFormat="false" ht="15" hidden="false" customHeight="false" outlineLevel="0" collapsed="false">
      <c r="A89" s="1" t="s">
        <v>63</v>
      </c>
      <c r="B89" s="1" t="s">
        <v>222</v>
      </c>
      <c r="C89" s="1" t="n">
        <v>4</v>
      </c>
      <c r="D89" s="1" t="n">
        <v>11.4285714285714</v>
      </c>
      <c r="E89" s="1" t="n">
        <v>0.0727282592494404</v>
      </c>
      <c r="F89" s="4" t="n">
        <f aca="false">-LOG(E89,10)</f>
        <v>1.13829680714065</v>
      </c>
      <c r="G89" s="1" t="s">
        <v>223</v>
      </c>
      <c r="H89" s="1" t="n">
        <v>35</v>
      </c>
      <c r="I89" s="1" t="n">
        <v>481</v>
      </c>
      <c r="J89" s="1" t="n">
        <v>16787</v>
      </c>
      <c r="K89" s="1" t="n">
        <v>3.98859518859518</v>
      </c>
      <c r="L89" s="1" t="n">
        <v>0.999999999999367</v>
      </c>
      <c r="M89" s="1" t="n">
        <v>0.584298434049545</v>
      </c>
      <c r="N89" s="1" t="n">
        <v>64.7276543357354</v>
      </c>
    </row>
    <row r="90" customFormat="false" ht="15" hidden="false" customHeight="false" outlineLevel="0" collapsed="false">
      <c r="A90" s="1" t="s">
        <v>63</v>
      </c>
      <c r="B90" s="1" t="s">
        <v>224</v>
      </c>
      <c r="C90" s="1" t="n">
        <v>2</v>
      </c>
      <c r="D90" s="1" t="n">
        <v>5.71428571428571</v>
      </c>
      <c r="E90" s="1" t="n">
        <v>0.0742281721917375</v>
      </c>
      <c r="F90" s="4" t="n">
        <f aca="false">-LOG(E90,10)</f>
        <v>1.12943123346342</v>
      </c>
      <c r="G90" s="1" t="s">
        <v>225</v>
      </c>
      <c r="H90" s="1" t="n">
        <v>35</v>
      </c>
      <c r="I90" s="1" t="n">
        <v>38</v>
      </c>
      <c r="J90" s="1" t="n">
        <v>16787</v>
      </c>
      <c r="K90" s="1" t="n">
        <v>25.2436090225563</v>
      </c>
      <c r="L90" s="1" t="n">
        <v>0.999999999999653</v>
      </c>
      <c r="M90" s="1" t="n">
        <v>0.580812538942339</v>
      </c>
      <c r="N90" s="1" t="n">
        <v>65.506951821114</v>
      </c>
    </row>
    <row r="91" customFormat="false" ht="15" hidden="false" customHeight="false" outlineLevel="0" collapsed="false">
      <c r="A91" s="1" t="s">
        <v>205</v>
      </c>
      <c r="B91" s="1" t="s">
        <v>226</v>
      </c>
      <c r="C91" s="1" t="n">
        <v>2</v>
      </c>
      <c r="D91" s="1" t="n">
        <v>5.71428571428571</v>
      </c>
      <c r="E91" s="1" t="n">
        <v>0.0751881475492225</v>
      </c>
      <c r="F91" s="4" t="n">
        <f aca="false">-LOG(E91,10)</f>
        <v>1.12385061498899</v>
      </c>
      <c r="G91" s="1" t="s">
        <v>207</v>
      </c>
      <c r="H91" s="1" t="n">
        <v>7</v>
      </c>
      <c r="I91" s="1" t="n">
        <v>21</v>
      </c>
      <c r="J91" s="1" t="n">
        <v>1625</v>
      </c>
      <c r="K91" s="1" t="n">
        <v>22.1088435374149</v>
      </c>
      <c r="L91" s="1" t="n">
        <v>0.904147904499864</v>
      </c>
      <c r="M91" s="1" t="n">
        <v>0.690400104166465</v>
      </c>
      <c r="N91" s="1" t="n">
        <v>48.6160374742157</v>
      </c>
    </row>
    <row r="92" customFormat="false" ht="15" hidden="false" customHeight="false" outlineLevel="0" collapsed="false">
      <c r="A92" s="1" t="s">
        <v>72</v>
      </c>
      <c r="B92" s="1" t="s">
        <v>227</v>
      </c>
      <c r="C92" s="1" t="n">
        <v>3</v>
      </c>
      <c r="D92" s="1" t="n">
        <v>8.57142857142857</v>
      </c>
      <c r="E92" s="1" t="n">
        <v>0.0760540218357822</v>
      </c>
      <c r="F92" s="4" t="n">
        <f aca="false">-LOG(E92,10)</f>
        <v>1.11887781494558</v>
      </c>
      <c r="G92" s="1" t="s">
        <v>81</v>
      </c>
      <c r="H92" s="1" t="n">
        <v>35</v>
      </c>
      <c r="I92" s="1" t="n">
        <v>219</v>
      </c>
      <c r="J92" s="1" t="n">
        <v>16313</v>
      </c>
      <c r="K92" s="1" t="n">
        <v>6.38473581213307</v>
      </c>
      <c r="L92" s="1" t="n">
        <v>0.999051802110321</v>
      </c>
      <c r="M92" s="1" t="n">
        <v>0.686563311183111</v>
      </c>
      <c r="N92" s="1" t="n">
        <v>57.5480228642885</v>
      </c>
    </row>
    <row r="93" customFormat="false" ht="15" hidden="false" customHeight="false" outlineLevel="0" collapsed="false">
      <c r="A93" s="1" t="s">
        <v>57</v>
      </c>
      <c r="B93" s="1" t="s">
        <v>228</v>
      </c>
      <c r="C93" s="1" t="n">
        <v>3</v>
      </c>
      <c r="D93" s="1" t="n">
        <v>8.57142857142857</v>
      </c>
      <c r="E93" s="1" t="n">
        <v>0.0766978726851589</v>
      </c>
      <c r="F93" s="4" t="n">
        <f aca="false">-LOG(E93,10)</f>
        <v>1.11521668160394</v>
      </c>
      <c r="G93" s="1" t="s">
        <v>132</v>
      </c>
      <c r="H93" s="1" t="n">
        <v>20</v>
      </c>
      <c r="I93" s="1" t="n">
        <v>168</v>
      </c>
      <c r="J93" s="1" t="n">
        <v>6910</v>
      </c>
      <c r="K93" s="1" t="n">
        <v>6.16964285714285</v>
      </c>
      <c r="L93" s="1" t="n">
        <v>0.991670284443926</v>
      </c>
      <c r="M93" s="1" t="n">
        <v>0.495400091613013</v>
      </c>
      <c r="N93" s="1" t="n">
        <v>55.0543506053982</v>
      </c>
    </row>
    <row r="94" customFormat="false" ht="15" hidden="false" customHeight="false" outlineLevel="0" collapsed="false">
      <c r="A94" s="1" t="s">
        <v>63</v>
      </c>
      <c r="B94" s="1" t="s">
        <v>229</v>
      </c>
      <c r="C94" s="1" t="n">
        <v>2</v>
      </c>
      <c r="D94" s="1" t="n">
        <v>5.71428571428571</v>
      </c>
      <c r="E94" s="1" t="n">
        <v>0.0798549429843694</v>
      </c>
      <c r="F94" s="4" t="n">
        <f aca="false">-LOG(E94,10)</f>
        <v>1.09769819606408</v>
      </c>
      <c r="G94" s="1" t="s">
        <v>230</v>
      </c>
      <c r="H94" s="1" t="n">
        <v>35</v>
      </c>
      <c r="I94" s="1" t="n">
        <v>41</v>
      </c>
      <c r="J94" s="1" t="n">
        <v>16787</v>
      </c>
      <c r="K94" s="1" t="n">
        <v>23.3965156794425</v>
      </c>
      <c r="L94" s="1" t="n">
        <v>0.999999999999964</v>
      </c>
      <c r="M94" s="1" t="n">
        <v>0.597704317117086</v>
      </c>
      <c r="N94" s="1" t="n">
        <v>68.2903098155791</v>
      </c>
    </row>
    <row r="95" customFormat="false" ht="15" hidden="false" customHeight="false" outlineLevel="0" collapsed="false">
      <c r="A95" s="1" t="s">
        <v>113</v>
      </c>
      <c r="B95" s="1" t="s">
        <v>231</v>
      </c>
      <c r="C95" s="1" t="n">
        <v>15</v>
      </c>
      <c r="D95" s="1" t="n">
        <v>42.8571428571428</v>
      </c>
      <c r="E95" s="1" t="n">
        <v>0.0826680082995741</v>
      </c>
      <c r="F95" s="4" t="n">
        <f aca="false">-LOG(E95,10)</f>
        <v>1.0826625255986</v>
      </c>
      <c r="G95" s="1" t="s">
        <v>232</v>
      </c>
      <c r="H95" s="1" t="n">
        <v>35</v>
      </c>
      <c r="I95" s="1" t="n">
        <v>5240</v>
      </c>
      <c r="J95" s="1" t="n">
        <v>18202</v>
      </c>
      <c r="K95" s="1" t="n">
        <v>1.48871319520174</v>
      </c>
      <c r="L95" s="1" t="n">
        <v>0.998698202135586</v>
      </c>
      <c r="M95" s="1" t="n">
        <v>0.522037605377719</v>
      </c>
      <c r="N95" s="1" t="n">
        <v>59.7623251393415</v>
      </c>
    </row>
    <row r="96" customFormat="false" ht="15" hidden="false" customHeight="false" outlineLevel="0" collapsed="false">
      <c r="A96" s="1" t="s">
        <v>60</v>
      </c>
      <c r="B96" s="1" t="s">
        <v>233</v>
      </c>
      <c r="C96" s="1" t="n">
        <v>8</v>
      </c>
      <c r="D96" s="1" t="n">
        <v>22.8571428571428</v>
      </c>
      <c r="E96" s="1" t="n">
        <v>0.0862275340708209</v>
      </c>
      <c r="F96" s="4" t="n">
        <f aca="false">-LOG(E96,10)</f>
        <v>1.06435403364596</v>
      </c>
      <c r="G96" s="1" t="s">
        <v>147</v>
      </c>
      <c r="H96" s="1" t="n">
        <v>35</v>
      </c>
      <c r="I96" s="1" t="n">
        <v>2351</v>
      </c>
      <c r="J96" s="1" t="n">
        <v>20568</v>
      </c>
      <c r="K96" s="1" t="n">
        <v>1.99968402503493</v>
      </c>
      <c r="L96" s="1" t="n">
        <v>0.999946129702878</v>
      </c>
      <c r="M96" s="1" t="n">
        <v>0.458984963493554</v>
      </c>
      <c r="N96" s="1" t="n">
        <v>63.8353656978538</v>
      </c>
    </row>
    <row r="97" customFormat="false" ht="15" hidden="false" customHeight="false" outlineLevel="0" collapsed="false">
      <c r="A97" s="1" t="s">
        <v>205</v>
      </c>
      <c r="B97" s="1" t="s">
        <v>234</v>
      </c>
      <c r="C97" s="1" t="n">
        <v>2</v>
      </c>
      <c r="D97" s="1" t="n">
        <v>5.71428571428571</v>
      </c>
      <c r="E97" s="1" t="n">
        <v>0.0889610968125526</v>
      </c>
      <c r="F97" s="4" t="n">
        <f aca="false">-LOG(E97,10)</f>
        <v>1.05079987125771</v>
      </c>
      <c r="G97" s="1" t="s">
        <v>207</v>
      </c>
      <c r="H97" s="1" t="n">
        <v>7</v>
      </c>
      <c r="I97" s="1" t="n">
        <v>25</v>
      </c>
      <c r="J97" s="1" t="n">
        <v>1625</v>
      </c>
      <c r="K97" s="1" t="n">
        <v>18.5714285714285</v>
      </c>
      <c r="L97" s="1" t="n">
        <v>0.93889064801305</v>
      </c>
      <c r="M97" s="1" t="n">
        <v>0.606115195995774</v>
      </c>
      <c r="N97" s="1" t="n">
        <v>54.7813660483456</v>
      </c>
    </row>
    <row r="98" customFormat="false" ht="15" hidden="false" customHeight="false" outlineLevel="0" collapsed="false">
      <c r="A98" s="1" t="s">
        <v>63</v>
      </c>
      <c r="B98" s="1" t="s">
        <v>235</v>
      </c>
      <c r="C98" s="1" t="n">
        <v>2</v>
      </c>
      <c r="D98" s="1" t="n">
        <v>5.71428571428571</v>
      </c>
      <c r="E98" s="1" t="n">
        <v>0.0891592122434881</v>
      </c>
      <c r="F98" s="4" t="n">
        <f aca="false">-LOG(E98,10)</f>
        <v>1.04983377733646</v>
      </c>
      <c r="G98" s="1" t="s">
        <v>236</v>
      </c>
      <c r="H98" s="1" t="n">
        <v>35</v>
      </c>
      <c r="I98" s="1" t="n">
        <v>46</v>
      </c>
      <c r="J98" s="1" t="n">
        <v>16787</v>
      </c>
      <c r="K98" s="1" t="n">
        <v>20.8534161490683</v>
      </c>
      <c r="L98" s="1" t="n">
        <v>0.999999999999999</v>
      </c>
      <c r="M98" s="1" t="n">
        <v>0.629377827135693</v>
      </c>
      <c r="N98" s="1" t="n">
        <v>72.4400679968499</v>
      </c>
    </row>
    <row r="99" customFormat="false" ht="15" hidden="false" customHeight="false" outlineLevel="0" collapsed="false">
      <c r="A99" s="1" t="s">
        <v>57</v>
      </c>
      <c r="B99" s="1" t="s">
        <v>237</v>
      </c>
      <c r="C99" s="1" t="n">
        <v>4</v>
      </c>
      <c r="D99" s="1" t="n">
        <v>11.4285714285714</v>
      </c>
      <c r="E99" s="1" t="n">
        <v>0.0899710276620827</v>
      </c>
      <c r="F99" s="4" t="n">
        <f aca="false">-LOG(E99,10)</f>
        <v>1.04589731891813</v>
      </c>
      <c r="G99" s="1" t="s">
        <v>238</v>
      </c>
      <c r="H99" s="1" t="n">
        <v>20</v>
      </c>
      <c r="I99" s="1" t="n">
        <v>393</v>
      </c>
      <c r="J99" s="1" t="n">
        <v>6910</v>
      </c>
      <c r="K99" s="1" t="n">
        <v>3.51653944020356</v>
      </c>
      <c r="L99" s="1" t="n">
        <v>0.996506078500124</v>
      </c>
      <c r="M99" s="1" t="n">
        <v>0.506923683556037</v>
      </c>
      <c r="N99" s="1" t="n">
        <v>61.1254595720745</v>
      </c>
    </row>
    <row r="100" customFormat="false" ht="15" hidden="false" customHeight="false" outlineLevel="0" collapsed="false">
      <c r="A100" s="1" t="s">
        <v>84</v>
      </c>
      <c r="B100" s="1" t="s">
        <v>239</v>
      </c>
      <c r="C100" s="1" t="n">
        <v>3</v>
      </c>
      <c r="D100" s="1" t="n">
        <v>8.57142857142857</v>
      </c>
      <c r="E100" s="1" t="n">
        <v>0.0917248075974447</v>
      </c>
      <c r="F100" s="4" t="n">
        <f aca="false">-LOG(E100,10)</f>
        <v>1.03751319055</v>
      </c>
      <c r="G100" s="1" t="s">
        <v>240</v>
      </c>
      <c r="H100" s="1" t="n">
        <v>33</v>
      </c>
      <c r="I100" s="1" t="n">
        <v>296</v>
      </c>
      <c r="J100" s="1" t="n">
        <v>18593</v>
      </c>
      <c r="K100" s="1" t="n">
        <v>5.71038083538083</v>
      </c>
      <c r="L100" s="1" t="n">
        <v>0.99990252899538</v>
      </c>
      <c r="M100" s="1" t="n">
        <v>0.953978742556593</v>
      </c>
      <c r="N100" s="1" t="n">
        <v>65.3416105288506</v>
      </c>
    </row>
    <row r="101" customFormat="false" ht="15" hidden="false" customHeight="false" outlineLevel="0" collapsed="false">
      <c r="A101" s="1" t="s">
        <v>205</v>
      </c>
      <c r="B101" s="1" t="s">
        <v>241</v>
      </c>
      <c r="C101" s="1" t="n">
        <v>2</v>
      </c>
      <c r="D101" s="1" t="n">
        <v>5.71428571428571</v>
      </c>
      <c r="E101" s="1" t="n">
        <v>0.0923774926995893</v>
      </c>
      <c r="F101" s="4" t="n">
        <f aca="false">-LOG(E101,10)</f>
        <v>1.03443382950569</v>
      </c>
      <c r="G101" s="1" t="s">
        <v>207</v>
      </c>
      <c r="H101" s="1" t="n">
        <v>7</v>
      </c>
      <c r="I101" s="1" t="n">
        <v>26</v>
      </c>
      <c r="J101" s="1" t="n">
        <v>1625</v>
      </c>
      <c r="K101" s="1" t="n">
        <v>17.8571428571428</v>
      </c>
      <c r="L101" s="1" t="n">
        <v>0.945404391534912</v>
      </c>
      <c r="M101" s="1" t="n">
        <v>0.516619164938475</v>
      </c>
      <c r="N101" s="1" t="n">
        <v>56.205640199231</v>
      </c>
    </row>
    <row r="102" customFormat="false" ht="15" hidden="false" customHeight="false" outlineLevel="0" collapsed="false">
      <c r="A102" s="1" t="s">
        <v>63</v>
      </c>
      <c r="B102" s="1" t="s">
        <v>242</v>
      </c>
      <c r="C102" s="1" t="n">
        <v>2</v>
      </c>
      <c r="D102" s="1" t="n">
        <v>5.71428571428571</v>
      </c>
      <c r="E102" s="1" t="n">
        <v>0.0946978735796048</v>
      </c>
      <c r="F102" s="4" t="n">
        <f aca="false">-LOG(E102,10)</f>
        <v>1.02365977287648</v>
      </c>
      <c r="G102" s="1" t="s">
        <v>243</v>
      </c>
      <c r="H102" s="1" t="n">
        <v>35</v>
      </c>
      <c r="I102" s="1" t="n">
        <v>49</v>
      </c>
      <c r="J102" s="1" t="n">
        <v>16787</v>
      </c>
      <c r="K102" s="1" t="n">
        <v>19.5766763848396</v>
      </c>
      <c r="L102" s="1" t="n">
        <v>0.999999999999999</v>
      </c>
      <c r="M102" s="1" t="n">
        <v>0.642288212503948</v>
      </c>
      <c r="N102" s="1" t="n">
        <v>74.66498967466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31T03:08:45Z</dcterms:created>
  <dc:creator>Mats Ljungman</dc:creator>
  <dc:description/>
  <dc:language>en-US</dc:language>
  <cp:lastModifiedBy>Mats Ljungman</cp:lastModifiedBy>
  <dcterms:modified xsi:type="dcterms:W3CDTF">2016-11-24T02:10:22Z</dcterms:modified>
  <cp:revision>0</cp:revision>
  <dc:subject/>
  <dc:title/>
</cp:coreProperties>
</file>